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225"/>
  <workbookPr date1904="1" showInkAnnotation="0" autoCompressPictures="0"/>
  <bookViews>
    <workbookView xWindow="0" yWindow="0" windowWidth="25600" windowHeight="16060" tabRatio="954"/>
  </bookViews>
  <sheets>
    <sheet name="043-Fib ELISA" sheetId="2" r:id="rId1"/>
    <sheet name="043 Western" sheetId="3" r:id="rId2"/>
    <sheet name="Western-ELISA comparison" sheetId="6" r:id="rId3"/>
    <sheet name="Fib-Fib ELISA" sheetId="7" r:id="rId4"/>
    <sheet name="043-IgG ELISA" sheetId="11" r:id="rId5"/>
    <sheet name="IgG direct ELISA" sheetId="12" r:id="rId6"/>
    <sheet name="043-Fib normalize to IgG" sheetId="10" r:id="rId7"/>
    <sheet name="Diagnoses and classification" sheetId="8" r:id="rId8"/>
    <sheet name="Smoking" sheetId="9" r:id="rId9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56" i="11" l="1"/>
  <c r="P56" i="12"/>
  <c r="O56" i="10"/>
  <c r="M60" i="2"/>
  <c r="E4" i="10"/>
  <c r="E5" i="10"/>
  <c r="E6" i="10"/>
  <c r="E7" i="10"/>
  <c r="E8" i="10"/>
  <c r="E9" i="10"/>
  <c r="E10" i="10"/>
  <c r="E11" i="10"/>
  <c r="E12" i="10"/>
  <c r="E13" i="10"/>
  <c r="E14" i="10"/>
  <c r="E15" i="10"/>
  <c r="E16" i="10"/>
  <c r="E17" i="10"/>
  <c r="E18" i="10"/>
  <c r="E19" i="10"/>
  <c r="E20" i="10"/>
  <c r="E21" i="10"/>
  <c r="E22" i="10"/>
  <c r="E23" i="10"/>
  <c r="E24" i="10"/>
  <c r="E25" i="10"/>
  <c r="E26" i="10"/>
  <c r="E27" i="10"/>
  <c r="E28" i="10"/>
  <c r="E29" i="10"/>
  <c r="E30" i="10"/>
  <c r="E31" i="10"/>
  <c r="E32" i="10"/>
  <c r="E33" i="10"/>
  <c r="E34" i="10"/>
  <c r="E35" i="10"/>
  <c r="E36" i="10"/>
  <c r="E37" i="10"/>
  <c r="E38" i="10"/>
  <c r="E39" i="10"/>
  <c r="E40" i="10"/>
  <c r="E41" i="10"/>
  <c r="E42" i="10"/>
  <c r="E43" i="10"/>
  <c r="E44" i="10"/>
  <c r="E45" i="10"/>
  <c r="E46" i="10"/>
  <c r="E47" i="10"/>
  <c r="E48" i="10"/>
  <c r="E49" i="10"/>
  <c r="E50" i="10"/>
  <c r="E51" i="10"/>
  <c r="E52" i="10"/>
  <c r="E53" i="10"/>
  <c r="E54" i="10"/>
  <c r="E3" i="10"/>
  <c r="C55" i="3"/>
  <c r="C58" i="6"/>
  <c r="O44" i="7"/>
  <c r="O45" i="7"/>
  <c r="O6" i="7"/>
  <c r="O5" i="7"/>
  <c r="M56" i="7"/>
  <c r="C4" i="7"/>
  <c r="C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29" i="7"/>
  <c r="C30" i="7"/>
  <c r="C31" i="7"/>
  <c r="C32" i="7"/>
  <c r="C33" i="7"/>
  <c r="C34" i="7"/>
  <c r="C35" i="7"/>
  <c r="C36" i="7"/>
  <c r="C37" i="7"/>
  <c r="C38" i="7"/>
  <c r="C39" i="7"/>
  <c r="C40" i="7"/>
  <c r="C41" i="7"/>
  <c r="C42" i="7"/>
  <c r="C43" i="7"/>
  <c r="C44" i="7"/>
  <c r="C45" i="7"/>
  <c r="C46" i="7"/>
  <c r="C47" i="7"/>
  <c r="C48" i="7"/>
  <c r="C49" i="7"/>
  <c r="C50" i="7"/>
  <c r="C51" i="7"/>
  <c r="C52" i="7"/>
  <c r="C53" i="7"/>
  <c r="C54" i="7"/>
  <c r="C3" i="7"/>
  <c r="O3" i="3"/>
  <c r="C59" i="6"/>
  <c r="D59" i="6"/>
  <c r="C60" i="6"/>
  <c r="D60" i="6"/>
  <c r="C61" i="6"/>
  <c r="D61" i="6"/>
  <c r="C62" i="6"/>
  <c r="D62" i="6"/>
  <c r="C63" i="6"/>
  <c r="D63" i="6"/>
  <c r="C64" i="6"/>
  <c r="D64" i="6"/>
  <c r="C65" i="6"/>
  <c r="D65" i="6"/>
  <c r="C66" i="6"/>
  <c r="D66" i="6"/>
  <c r="C67" i="6"/>
  <c r="D67" i="6"/>
  <c r="C68" i="6"/>
  <c r="D68" i="6"/>
  <c r="C69" i="6"/>
  <c r="D69" i="6"/>
  <c r="C70" i="6"/>
  <c r="D70" i="6"/>
  <c r="C71" i="6"/>
  <c r="D71" i="6"/>
  <c r="C72" i="6"/>
  <c r="D72" i="6"/>
  <c r="C73" i="6"/>
  <c r="D73" i="6"/>
  <c r="C74" i="6"/>
  <c r="D74" i="6"/>
  <c r="C75" i="6"/>
  <c r="D75" i="6"/>
  <c r="C76" i="6"/>
  <c r="D76" i="6"/>
  <c r="C77" i="6"/>
  <c r="D77" i="6"/>
  <c r="C78" i="6"/>
  <c r="D78" i="6"/>
  <c r="C79" i="6"/>
  <c r="D79" i="6"/>
  <c r="C80" i="6"/>
  <c r="D80" i="6"/>
  <c r="C81" i="6"/>
  <c r="D81" i="6"/>
  <c r="C82" i="6"/>
  <c r="D82" i="6"/>
  <c r="C83" i="6"/>
  <c r="D83" i="6"/>
  <c r="C84" i="6"/>
  <c r="D84" i="6"/>
  <c r="C85" i="6"/>
  <c r="D85" i="6"/>
  <c r="C86" i="6"/>
  <c r="D86" i="6"/>
  <c r="C87" i="6"/>
  <c r="D87" i="6"/>
  <c r="C88" i="6"/>
  <c r="D88" i="6"/>
  <c r="C89" i="6"/>
  <c r="D89" i="6"/>
  <c r="C90" i="6"/>
  <c r="D90" i="6"/>
  <c r="C91" i="6"/>
  <c r="D91" i="6"/>
  <c r="C92" i="6"/>
  <c r="D92" i="6"/>
  <c r="C93" i="6"/>
  <c r="D93" i="6"/>
  <c r="C94" i="6"/>
  <c r="D94" i="6"/>
  <c r="C95" i="6"/>
  <c r="D95" i="6"/>
  <c r="C96" i="6"/>
  <c r="D96" i="6"/>
  <c r="C97" i="6"/>
  <c r="D97" i="6"/>
  <c r="C98" i="6"/>
  <c r="D98" i="6"/>
  <c r="C99" i="6"/>
  <c r="D99" i="6"/>
  <c r="C100" i="6"/>
  <c r="D100" i="6"/>
  <c r="C101" i="6"/>
  <c r="D101" i="6"/>
  <c r="C102" i="6"/>
  <c r="D102" i="6"/>
  <c r="C103" i="6"/>
  <c r="D103" i="6"/>
  <c r="C104" i="6"/>
  <c r="D104" i="6"/>
  <c r="C105" i="6"/>
  <c r="D105" i="6"/>
  <c r="C106" i="6"/>
  <c r="D106" i="6"/>
  <c r="C107" i="6"/>
  <c r="D107" i="6"/>
  <c r="C108" i="6"/>
  <c r="D108" i="6"/>
  <c r="C109" i="6"/>
  <c r="D109" i="6"/>
  <c r="D58" i="6"/>
  <c r="C56" i="3"/>
  <c r="D56" i="3"/>
  <c r="C57" i="3"/>
  <c r="D57" i="3"/>
  <c r="C58" i="3"/>
  <c r="D58" i="3"/>
  <c r="C59" i="3"/>
  <c r="D59" i="3"/>
  <c r="C60" i="3"/>
  <c r="D60" i="3"/>
  <c r="C61" i="3"/>
  <c r="D61" i="3"/>
  <c r="C62" i="3"/>
  <c r="D62" i="3"/>
  <c r="C63" i="3"/>
  <c r="D63" i="3"/>
  <c r="C64" i="3"/>
  <c r="D64" i="3"/>
  <c r="C65" i="3"/>
  <c r="D65" i="3"/>
  <c r="C66" i="3"/>
  <c r="D66" i="3"/>
  <c r="C67" i="3"/>
  <c r="D67" i="3"/>
  <c r="C68" i="3"/>
  <c r="D68" i="3"/>
  <c r="D55" i="3"/>
  <c r="C31" i="3"/>
  <c r="D31" i="3"/>
  <c r="C32" i="3"/>
  <c r="D32" i="3"/>
  <c r="C33" i="3"/>
  <c r="D33" i="3"/>
  <c r="C34" i="3"/>
  <c r="D34" i="3"/>
  <c r="C35" i="3"/>
  <c r="D35" i="3"/>
  <c r="C36" i="3"/>
  <c r="D36" i="3"/>
  <c r="C37" i="3"/>
  <c r="D37" i="3"/>
  <c r="C38" i="3"/>
  <c r="D38" i="3"/>
  <c r="C39" i="3"/>
  <c r="D39" i="3"/>
  <c r="C40" i="3"/>
  <c r="D40" i="3"/>
  <c r="C41" i="3"/>
  <c r="D41" i="3"/>
  <c r="C42" i="3"/>
  <c r="D42" i="3"/>
  <c r="C43" i="3"/>
  <c r="D43" i="3"/>
  <c r="C44" i="3"/>
  <c r="D44" i="3"/>
  <c r="C45" i="3"/>
  <c r="D45" i="3"/>
  <c r="C46" i="3"/>
  <c r="D46" i="3"/>
  <c r="C47" i="3"/>
  <c r="D47" i="3"/>
  <c r="C48" i="3"/>
  <c r="D48" i="3"/>
  <c r="C49" i="3"/>
  <c r="D49" i="3"/>
  <c r="C50" i="3"/>
  <c r="D50" i="3"/>
  <c r="C51" i="3"/>
  <c r="D51" i="3"/>
  <c r="C30" i="3"/>
  <c r="D30" i="3"/>
  <c r="C6" i="3"/>
  <c r="D6" i="3"/>
  <c r="C7" i="3"/>
  <c r="D7" i="3"/>
  <c r="C8" i="3"/>
  <c r="D8" i="3"/>
  <c r="C9" i="3"/>
  <c r="D9" i="3"/>
  <c r="C10" i="3"/>
  <c r="D10" i="3"/>
  <c r="C11" i="3"/>
  <c r="D11" i="3"/>
  <c r="C12" i="3"/>
  <c r="D12" i="3"/>
  <c r="C13" i="3"/>
  <c r="D13" i="3"/>
  <c r="C14" i="3"/>
  <c r="D14" i="3"/>
  <c r="C15" i="3"/>
  <c r="D15" i="3"/>
  <c r="C16" i="3"/>
  <c r="D16" i="3"/>
  <c r="C17" i="3"/>
  <c r="D17" i="3"/>
  <c r="C18" i="3"/>
  <c r="D18" i="3"/>
  <c r="C19" i="3"/>
  <c r="D19" i="3"/>
  <c r="C20" i="3"/>
  <c r="D20" i="3"/>
  <c r="C21" i="3"/>
  <c r="D21" i="3"/>
  <c r="C22" i="3"/>
  <c r="D22" i="3"/>
  <c r="C23" i="3"/>
  <c r="D23" i="3"/>
  <c r="C24" i="3"/>
  <c r="D24" i="3"/>
  <c r="C25" i="3"/>
  <c r="D25" i="3"/>
  <c r="C26" i="3"/>
  <c r="D26" i="3"/>
  <c r="C5" i="3"/>
  <c r="D5" i="3"/>
  <c r="C3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G59" i="6"/>
</calcChain>
</file>

<file path=xl/sharedStrings.xml><?xml version="1.0" encoding="utf-8"?>
<sst xmlns="http://schemas.openxmlformats.org/spreadsheetml/2006/main" count="835" uniqueCount="231">
  <si>
    <t>YH/054</t>
  </si>
  <si>
    <t>YH/055</t>
  </si>
  <si>
    <t>YH/056</t>
  </si>
  <si>
    <t>YH/057</t>
  </si>
  <si>
    <t>YH/058</t>
  </si>
  <si>
    <t>YH/060</t>
  </si>
  <si>
    <t>YH/061</t>
  </si>
  <si>
    <t>YH/062</t>
  </si>
  <si>
    <t>YH/063</t>
  </si>
  <si>
    <t>YH/065</t>
  </si>
  <si>
    <t>YH/066</t>
  </si>
  <si>
    <t>YH/067</t>
  </si>
  <si>
    <t>YH/068</t>
  </si>
  <si>
    <t>Fitted ROC Area:   0.83</t>
  </si>
  <si>
    <t xml:space="preserve">FPF   </t>
  </si>
  <si>
    <t xml:space="preserve">TPF   </t>
  </si>
  <si>
    <t xml:space="preserve">Lower </t>
  </si>
  <si>
    <t>Upper</t>
  </si>
  <si>
    <t>Classification</t>
  </si>
  <si>
    <t>YH/001</t>
  </si>
  <si>
    <t>YH/002</t>
  </si>
  <si>
    <t>YH/005</t>
  </si>
  <si>
    <t>YH/007</t>
  </si>
  <si>
    <t>YH/008</t>
  </si>
  <si>
    <t>YH/009</t>
  </si>
  <si>
    <t>YH/010</t>
  </si>
  <si>
    <t>YH/011</t>
  </si>
  <si>
    <t>YH/012</t>
  </si>
  <si>
    <t>YH/013</t>
  </si>
  <si>
    <t>YH/014</t>
  </si>
  <si>
    <t>YH/015</t>
  </si>
  <si>
    <t>YH/016</t>
  </si>
  <si>
    <t>YH/021</t>
  </si>
  <si>
    <t>YH/022</t>
  </si>
  <si>
    <t>YH/023</t>
  </si>
  <si>
    <t>YH/024</t>
  </si>
  <si>
    <t>YH/025</t>
  </si>
  <si>
    <t>YH/026</t>
  </si>
  <si>
    <t>YH/027</t>
  </si>
  <si>
    <t>YH/028</t>
  </si>
  <si>
    <t>YH/029</t>
  </si>
  <si>
    <t>YH/032</t>
  </si>
  <si>
    <t>YH/033</t>
  </si>
  <si>
    <t>YH/034</t>
  </si>
  <si>
    <t>YH/036</t>
  </si>
  <si>
    <t>YH/037</t>
  </si>
  <si>
    <t>YH/040</t>
  </si>
  <si>
    <t>YH/041</t>
  </si>
  <si>
    <t>YH/042</t>
  </si>
  <si>
    <t>YH/043</t>
  </si>
  <si>
    <t>YH/044</t>
  </si>
  <si>
    <t>YH/047</t>
  </si>
  <si>
    <t>YH/048</t>
  </si>
  <si>
    <t>YH/049</t>
  </si>
  <si>
    <t>YH/050</t>
  </si>
  <si>
    <t>YH/051</t>
  </si>
  <si>
    <t>YH/052</t>
  </si>
  <si>
    <t>YH/053</t>
  </si>
  <si>
    <t>Ex-smoker, 3 per day for 42 years (6 pack years)</t>
  </si>
  <si>
    <t>T2b N3 M1/2</t>
  </si>
  <si>
    <t>Smoked 1998-2004</t>
  </si>
  <si>
    <t>COPD</t>
  </si>
  <si>
    <t>Ex-smoker, 80 pack year history</t>
  </si>
  <si>
    <t>Smoker, previously 40 per day, 5 per day at time of treatment</t>
  </si>
  <si>
    <t>Squamous cell carcinoma</t>
  </si>
  <si>
    <t>T4 N2 M0</t>
  </si>
  <si>
    <t>Left pleural effusion</t>
  </si>
  <si>
    <t>Ex-smoker, stopped 30 years ago</t>
  </si>
  <si>
    <t>T3/4 N0/1 M0</t>
  </si>
  <si>
    <t>Pneumonia</t>
  </si>
  <si>
    <t>Suspected latent TB, no pathology found</t>
  </si>
  <si>
    <t>Smoker, 60 pack year history</t>
  </si>
  <si>
    <t>Haemoptysis</t>
  </si>
  <si>
    <t>Ex-smoker, stopped 2000 with 80 pack year history</t>
  </si>
  <si>
    <t>Interstitial lung disease, previous alveolitis</t>
  </si>
  <si>
    <t>Ex-smoker, 28 pack year history</t>
  </si>
  <si>
    <t>Pleural effusion</t>
  </si>
  <si>
    <t>Ex-smoker, 15 per day for 33 years (25 pack years)</t>
  </si>
  <si>
    <t>Difficulty breathing, unknown aetiology</t>
  </si>
  <si>
    <t>Ex-smoker, only smoked occasionally</t>
  </si>
  <si>
    <t>Ex-smoker, 25 per day for 31 years (39 pack years)</t>
  </si>
  <si>
    <t>Ex-smoker, 20 per day for 15 years (15 pack years)</t>
  </si>
  <si>
    <t>Mature asthma</t>
  </si>
  <si>
    <t>Ex-smoker, 10 per day for 1 year (0.5 pack years)</t>
  </si>
  <si>
    <t>Breathing difficulties, no pathology</t>
  </si>
  <si>
    <t>Ex-smoker, 10 per day for 40 years (20 pack years)</t>
  </si>
  <si>
    <t>Primary lung cancer</t>
  </si>
  <si>
    <t>T2a N0 M0</t>
  </si>
  <si>
    <t>Primary squamous cell carcinoma of the lung</t>
  </si>
  <si>
    <t>T2 N0 M0</t>
  </si>
  <si>
    <t>Ex-smoker, 30 per day for 51 years (77 pack years)</t>
  </si>
  <si>
    <t>Primary squamous cell carcinoma of the lung</t>
    <phoneticPr fontId="0" type="noConversion"/>
  </si>
  <si>
    <t>?</t>
  </si>
  <si>
    <t>Smoking History</t>
  </si>
  <si>
    <t>Diagnosis</t>
  </si>
  <si>
    <t>Passive smoking</t>
  </si>
  <si>
    <t>Fibrosis</t>
  </si>
  <si>
    <t>-</t>
  </si>
  <si>
    <t>Non-smoker</t>
  </si>
  <si>
    <t>Bronchiectasis</t>
  </si>
  <si>
    <t>Smoker, 10 per day with 50 pack year history</t>
  </si>
  <si>
    <t>Bronchiectasis</t>
    <phoneticPr fontId="0" type="noConversion"/>
  </si>
  <si>
    <t>Adenocarcinoma of the lung</t>
  </si>
  <si>
    <t>T2 N1 M1</t>
  </si>
  <si>
    <t>Ex-smoker, stopped 1997 from 20 per day</t>
  </si>
  <si>
    <t>Idiopathic pulmonary fibrosis</t>
    <phoneticPr fontId="0" type="noConversion"/>
  </si>
  <si>
    <t>COPD</t>
    <phoneticPr fontId="0" type="noConversion"/>
  </si>
  <si>
    <t>Ex-smoker, stopped 2006 from 15 per day</t>
  </si>
  <si>
    <t>Lung cancer</t>
  </si>
  <si>
    <t>T1 N0 M0</t>
  </si>
  <si>
    <t>No pathology</t>
  </si>
  <si>
    <t>Smoker, 15 per day</t>
  </si>
  <si>
    <t>Unknown</t>
  </si>
  <si>
    <t>Latent TB, no pathology</t>
  </si>
  <si>
    <t>Ex-smoker, no record of previous history</t>
  </si>
  <si>
    <t>Respiratory failure</t>
  </si>
  <si>
    <t>ex-smoker, stopped 1977</t>
  </si>
  <si>
    <t>T4 N1 M1a</t>
  </si>
  <si>
    <t>Ex-smoker, stopped 1991 from 20 per day</t>
  </si>
  <si>
    <t>Small cell lung cancer</t>
  </si>
  <si>
    <t>T3 N2 M1b</t>
  </si>
  <si>
    <t>Stopped smoking 1972</t>
  </si>
  <si>
    <t>Fibrosis, some emphysema</t>
    <phoneticPr fontId="0" type="noConversion"/>
  </si>
  <si>
    <t>Ex-smoker, 25 per day for 30 years then 15 per day for 25 years (56 pack years)</t>
  </si>
  <si>
    <t>Large cell lung cancer, large cell lymphoma of mediastinum</t>
  </si>
  <si>
    <t>Right pneumothorax</t>
  </si>
  <si>
    <t>No history taken</t>
  </si>
  <si>
    <t>Sarcoidosis</t>
  </si>
  <si>
    <t>Sarcoidosis of mediastinal lymph nodes,</t>
  </si>
  <si>
    <t>Idiopathic pulmonary fibrosis</t>
  </si>
  <si>
    <t>Chostrochondritis, asthma</t>
  </si>
  <si>
    <t>Ex-smoker, stopped 1972</t>
  </si>
  <si>
    <t>Asthma</t>
  </si>
  <si>
    <t>Smoker, 30 per day</t>
  </si>
  <si>
    <t>Mycetoma</t>
  </si>
  <si>
    <t>Bronchocentric granulomatosis</t>
  </si>
  <si>
    <t>Smoker between ages of 15 to 20 with 2.5 pack year history</t>
  </si>
  <si>
    <t>Mycobacterium avium complex and heart failure</t>
  </si>
  <si>
    <t>Smoker, 50 pack year history</t>
  </si>
  <si>
    <t>Cor pulmonale and respiratory failure</t>
  </si>
  <si>
    <t>Ex-smoker, stopped 1963</t>
  </si>
  <si>
    <t>Radiological lung cancer</t>
  </si>
  <si>
    <t>T2b N1 M0</t>
  </si>
  <si>
    <t>Interstitial lung disease</t>
  </si>
  <si>
    <t>Smoker, 15 per day for 55 years (41 pack years)</t>
  </si>
  <si>
    <t>Pleural effusion, possible mesothelioma</t>
  </si>
  <si>
    <t>Smoker, 40 per day for 5 years, 10 per day for 6 months (10 pack years)</t>
  </si>
  <si>
    <t>Ex-smoker, 5 per day for 30 years (8 pack years)</t>
  </si>
  <si>
    <t>Pulmonary fibrosis</t>
  </si>
  <si>
    <t>Ex-smoker, 20 per day for 30 years (30 pack years)</t>
  </si>
  <si>
    <t>CLL, autoimmune haemolytic anaemia, COPD</t>
  </si>
  <si>
    <t>Ex-smoker, 20 per day for 6 years (6 pack years)</t>
  </si>
  <si>
    <t>Sample Ref.</t>
  </si>
  <si>
    <t>raw ELISA values</t>
  </si>
  <si>
    <t>subtract 'background'</t>
  </si>
  <si>
    <t>mean of 18 no plasma wells = 0.2837 = 'background'</t>
  </si>
  <si>
    <t>http://www.rad.jhmi.edu/jeng/javarad/roc/JROCFITi.html</t>
  </si>
  <si>
    <t xml:space="preserve">Classification </t>
  </si>
  <si>
    <t>lung cancer v non-cancer</t>
  </si>
  <si>
    <t>current smoker v non-smoker</t>
  </si>
  <si>
    <t>Fitted ROC Area:   0.494</t>
  </si>
  <si>
    <t>CIZ1 b-variant value</t>
  </si>
  <si>
    <t>Sorted values</t>
  </si>
  <si>
    <t>39 data points</t>
  </si>
  <si>
    <t>13 data points</t>
  </si>
  <si>
    <t>Mean = 0.48003</t>
  </si>
  <si>
    <t>Standard Deviation = 0.130</t>
  </si>
  <si>
    <t>Mean = 0.32194</t>
  </si>
  <si>
    <t>Standard Deviation = 0.139</t>
  </si>
  <si>
    <t>http://www.physics.csbsju.edu/stats/</t>
  </si>
  <si>
    <t>T-test</t>
  </si>
  <si>
    <t>Band intensity</t>
  </si>
  <si>
    <t>N calibrator</t>
  </si>
  <si>
    <t>C calibrator</t>
  </si>
  <si>
    <t>subtract N calibrator</t>
  </si>
  <si>
    <t>scale to C calibrator</t>
  </si>
  <si>
    <t>gel 1</t>
  </si>
  <si>
    <t>gel 2</t>
  </si>
  <si>
    <t>gel 3</t>
  </si>
  <si>
    <t>Fitted ROC Area:   0.823</t>
  </si>
  <si>
    <t>Mean = 84.577</t>
  </si>
  <si>
    <t>Standard Deviation = 68.0</t>
  </si>
  <si>
    <t>Mean = 209.89</t>
  </si>
  <si>
    <t>Standard Deviation = 120.</t>
  </si>
  <si>
    <t xml:space="preserve">T test </t>
  </si>
  <si>
    <t>043 ELISA</t>
  </si>
  <si>
    <t>043 Western</t>
  </si>
  <si>
    <t>Scale ELISA data to calibrators</t>
  </si>
  <si>
    <t>To N calibrator</t>
  </si>
  <si>
    <t>To  C calibrator</t>
  </si>
  <si>
    <t>A 450 nm</t>
  </si>
  <si>
    <t>Compare ELISA and WB data sets</t>
  </si>
  <si>
    <t xml:space="preserve">Sorted </t>
  </si>
  <si>
    <t xml:space="preserve"> Stage</t>
  </si>
  <si>
    <t>O43-Fib ELISA</t>
  </si>
  <si>
    <t>15 non smokers</t>
  </si>
  <si>
    <t>9 smokers</t>
  </si>
  <si>
    <t>raw Fib ELISA values</t>
  </si>
  <si>
    <t>Fib value</t>
  </si>
  <si>
    <t>Mean</t>
  </si>
  <si>
    <t>Standard Deviation</t>
  </si>
  <si>
    <t>Fib ROC AUC 0.628</t>
  </si>
  <si>
    <t>lung cancer or non-cancer</t>
  </si>
  <si>
    <t>N, non cancer</t>
  </si>
  <si>
    <t>C, lung cancer</t>
  </si>
  <si>
    <t>Sample ref. (YH)</t>
  </si>
  <si>
    <t>background (mean of no analyte wells) is 0.7902</t>
  </si>
  <si>
    <t>raw IgG ELISA values</t>
  </si>
  <si>
    <t>raw  043-IgG ELISA values</t>
  </si>
  <si>
    <t>background (mean of no analyte wells) is 0.1844</t>
  </si>
  <si>
    <t>043-Fib</t>
  </si>
  <si>
    <t>IgG</t>
  </si>
  <si>
    <t xml:space="preserve">Normalized </t>
  </si>
  <si>
    <t>Fitted ROC Area:   0.504</t>
  </si>
  <si>
    <t>Fitted ROC Area: 0.421</t>
  </si>
  <si>
    <t>Fitted ROC Area:   0.847</t>
  </si>
  <si>
    <t>T-Test</t>
  </si>
  <si>
    <t>Mean = 9.10465E-02</t>
  </si>
  <si>
    <t xml:space="preserve">Standard Deviation = 3.914E-02 </t>
  </si>
  <si>
    <t xml:space="preserve">Mean = 0.14467 </t>
  </si>
  <si>
    <t xml:space="preserve">Standard Deviation = 5.175E-02 </t>
  </si>
  <si>
    <t xml:space="preserve">Mean = 3.5494 </t>
  </si>
  <si>
    <t xml:space="preserve">Standard Deviation = 0.246 </t>
  </si>
  <si>
    <t xml:space="preserve">Mean = 3.4099 </t>
  </si>
  <si>
    <t xml:space="preserve">Standard Deviation = 0.500 </t>
  </si>
  <si>
    <t>T Test</t>
  </si>
  <si>
    <t xml:space="preserve">Mean = 1.9504 </t>
  </si>
  <si>
    <t xml:space="preserve">Standard Deviation = 0.708 </t>
  </si>
  <si>
    <t xml:space="preserve">Mean = 1.9936 </t>
  </si>
  <si>
    <t xml:space="preserve">Standard Deviation = 0.642 </t>
  </si>
  <si>
    <t>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00"/>
    <numFmt numFmtId="165" formatCode="0.0"/>
    <numFmt numFmtId="166" formatCode="0.000000000"/>
    <numFmt numFmtId="167" formatCode="0.00000"/>
    <numFmt numFmtId="168" formatCode="0.00000000"/>
    <numFmt numFmtId="169" formatCode="0.0000"/>
  </numFmts>
  <fonts count="13" x14ac:knownFonts="1">
    <font>
      <sz val="12"/>
      <name val="Verdana"/>
    </font>
    <font>
      <b/>
      <sz val="10"/>
      <name val="Verdana"/>
    </font>
    <font>
      <sz val="8"/>
      <name val="Verdana"/>
    </font>
    <font>
      <sz val="8"/>
      <color indexed="8"/>
      <name val="Arial"/>
      <family val="2"/>
    </font>
    <font>
      <sz val="10"/>
      <color indexed="11"/>
      <name val="Verdana"/>
    </font>
    <font>
      <sz val="10"/>
      <color indexed="10"/>
      <name val="Verdana"/>
    </font>
    <font>
      <u/>
      <sz val="12"/>
      <color theme="10"/>
      <name val="Verdana"/>
    </font>
    <font>
      <u/>
      <sz val="12"/>
      <color theme="11"/>
      <name val="Verdana"/>
    </font>
    <font>
      <sz val="12"/>
      <name val="Arial"/>
    </font>
    <font>
      <b/>
      <sz val="11"/>
      <color indexed="8"/>
      <name val="Arial"/>
    </font>
    <font>
      <b/>
      <sz val="12"/>
      <name val="Arial"/>
    </font>
    <font>
      <b/>
      <sz val="16"/>
      <name val="Arial"/>
    </font>
    <font>
      <b/>
      <sz val="12"/>
      <name val="Verdana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8"/>
      </top>
      <bottom style="thin">
        <color indexed="22"/>
      </bottom>
      <diagonal/>
    </border>
  </borders>
  <cellStyleXfs count="33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56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164" fontId="3" fillId="2" borderId="2" xfId="0" applyNumberFormat="1" applyFont="1" applyFill="1" applyBorder="1" applyAlignment="1">
      <alignment horizontal="right"/>
    </xf>
    <xf numFmtId="164" fontId="3" fillId="2" borderId="1" xfId="0" applyNumberFormat="1" applyFont="1" applyFill="1" applyBorder="1" applyAlignment="1">
      <alignment horizontal="right"/>
    </xf>
    <xf numFmtId="0" fontId="8" fillId="0" borderId="0" xfId="0" applyFont="1"/>
    <xf numFmtId="0" fontId="8" fillId="0" borderId="0" xfId="0" applyNumberFormat="1" applyFont="1" applyFill="1"/>
    <xf numFmtId="164" fontId="8" fillId="0" borderId="0" xfId="0" applyNumberFormat="1" applyFont="1"/>
    <xf numFmtId="0" fontId="8" fillId="0" borderId="0" xfId="0" applyNumberFormat="1" applyFont="1"/>
    <xf numFmtId="49" fontId="8" fillId="0" borderId="0" xfId="0" applyNumberFormat="1" applyFont="1"/>
    <xf numFmtId="0" fontId="8" fillId="0" borderId="0" xfId="0" applyFont="1" applyFill="1"/>
    <xf numFmtId="49" fontId="8" fillId="0" borderId="0" xfId="0" applyNumberFormat="1" applyFont="1" applyFill="1"/>
    <xf numFmtId="0" fontId="8" fillId="0" borderId="0" xfId="0" applyNumberFormat="1" applyFont="1" applyFill="1" applyBorder="1"/>
    <xf numFmtId="49" fontId="8" fillId="0" borderId="0" xfId="0" applyNumberFormat="1" applyFont="1" applyFill="1" applyBorder="1"/>
    <xf numFmtId="0" fontId="8" fillId="0" borderId="0" xfId="0" applyFont="1" applyFill="1" applyBorder="1"/>
    <xf numFmtId="0" fontId="10" fillId="0" borderId="0" xfId="0" applyFont="1"/>
    <xf numFmtId="164" fontId="10" fillId="0" borderId="0" xfId="0" applyNumberFormat="1" applyFont="1"/>
    <xf numFmtId="49" fontId="10" fillId="0" borderId="0" xfId="0" applyNumberFormat="1" applyFont="1" applyAlignment="1">
      <alignment wrapText="1"/>
    </xf>
    <xf numFmtId="0" fontId="10" fillId="0" borderId="0" xfId="0" applyFont="1" applyAlignment="1">
      <alignment wrapText="1"/>
    </xf>
    <xf numFmtId="0" fontId="9" fillId="0" borderId="0" xfId="0" applyNumberFormat="1" applyFont="1" applyAlignment="1">
      <alignment wrapText="1"/>
    </xf>
    <xf numFmtId="49" fontId="9" fillId="0" borderId="0" xfId="0" applyNumberFormat="1" applyFont="1" applyAlignment="1">
      <alignment wrapText="1"/>
    </xf>
    <xf numFmtId="164" fontId="10" fillId="0" borderId="0" xfId="0" applyNumberFormat="1" applyFont="1" applyAlignment="1">
      <alignment wrapText="1"/>
    </xf>
    <xf numFmtId="0" fontId="8" fillId="0" borderId="0" xfId="0" applyFont="1" applyAlignment="1">
      <alignment wrapText="1"/>
    </xf>
    <xf numFmtId="164" fontId="8" fillId="0" borderId="0" xfId="0" applyNumberFormat="1" applyFont="1" applyAlignment="1">
      <alignment wrapText="1"/>
    </xf>
    <xf numFmtId="0" fontId="11" fillId="0" borderId="0" xfId="0" applyFont="1"/>
    <xf numFmtId="49" fontId="1" fillId="0" borderId="0" xfId="0" applyNumberFormat="1" applyFont="1" applyAlignment="1">
      <alignment wrapText="1"/>
    </xf>
    <xf numFmtId="49" fontId="0" fillId="0" borderId="0" xfId="0" applyNumberFormat="1" applyAlignment="1">
      <alignment wrapText="1"/>
    </xf>
    <xf numFmtId="165" fontId="0" fillId="0" borderId="0" xfId="0" applyNumberFormat="1" applyAlignment="1">
      <alignment wrapText="1"/>
    </xf>
    <xf numFmtId="165" fontId="0" fillId="0" borderId="0" xfId="0" applyNumberFormat="1"/>
    <xf numFmtId="0" fontId="0" fillId="2" borderId="0" xfId="0" applyFill="1"/>
    <xf numFmtId="0" fontId="12" fillId="0" borderId="0" xfId="0" applyFont="1"/>
    <xf numFmtId="166" fontId="0" fillId="0" borderId="0" xfId="0" applyNumberFormat="1"/>
    <xf numFmtId="167" fontId="0" fillId="0" borderId="0" xfId="0" applyNumberFormat="1"/>
    <xf numFmtId="49" fontId="8" fillId="0" borderId="0" xfId="0" applyNumberFormat="1" applyFont="1" applyAlignment="1">
      <alignment wrapText="1"/>
    </xf>
    <xf numFmtId="0" fontId="6" fillId="0" borderId="0" xfId="247"/>
    <xf numFmtId="0" fontId="8" fillId="3" borderId="0" xfId="0" applyFont="1" applyFill="1" applyAlignment="1">
      <alignment wrapText="1"/>
    </xf>
    <xf numFmtId="0" fontId="8" fillId="3" borderId="0" xfId="0" applyFont="1" applyFill="1"/>
    <xf numFmtId="164" fontId="0" fillId="0" borderId="0" xfId="0" applyNumberFormat="1"/>
    <xf numFmtId="168" fontId="0" fillId="0" borderId="0" xfId="0" applyNumberFormat="1"/>
    <xf numFmtId="0" fontId="10" fillId="0" borderId="0" xfId="0" applyFont="1" applyFill="1" applyAlignment="1">
      <alignment wrapText="1"/>
    </xf>
    <xf numFmtId="0" fontId="8" fillId="0" borderId="0" xfId="0" applyFont="1" applyFill="1" applyAlignment="1">
      <alignment wrapText="1"/>
    </xf>
    <xf numFmtId="49" fontId="8" fillId="0" borderId="0" xfId="0" applyNumberFormat="1" applyFont="1" applyFill="1" applyAlignment="1">
      <alignment wrapText="1"/>
    </xf>
    <xf numFmtId="2" fontId="0" fillId="4" borderId="0" xfId="0" applyNumberFormat="1" applyFill="1"/>
    <xf numFmtId="0" fontId="0" fillId="4" borderId="0" xfId="0" applyFill="1"/>
    <xf numFmtId="0" fontId="0" fillId="0" borderId="0" xfId="0" applyFill="1"/>
    <xf numFmtId="0" fontId="0" fillId="0" borderId="0" xfId="0" applyNumberFormat="1" applyFill="1"/>
    <xf numFmtId="0" fontId="0" fillId="0" borderId="0" xfId="0" applyNumberFormat="1" applyFill="1" applyBorder="1"/>
    <xf numFmtId="0" fontId="0" fillId="0" borderId="0" xfId="0" applyNumberFormat="1" applyFont="1" applyFill="1"/>
    <xf numFmtId="169" fontId="12" fillId="0" borderId="0" xfId="0" applyNumberFormat="1" applyFont="1"/>
    <xf numFmtId="169" fontId="0" fillId="0" borderId="0" xfId="0" applyNumberFormat="1"/>
    <xf numFmtId="169" fontId="0" fillId="4" borderId="0" xfId="0" applyNumberFormat="1" applyFill="1"/>
    <xf numFmtId="164" fontId="8" fillId="0" borderId="0" xfId="0" applyNumberFormat="1" applyFont="1" applyFill="1"/>
    <xf numFmtId="164" fontId="8" fillId="4" borderId="0" xfId="0" applyNumberFormat="1" applyFont="1" applyFill="1"/>
    <xf numFmtId="0" fontId="8" fillId="4" borderId="0" xfId="0" applyFont="1" applyFill="1"/>
    <xf numFmtId="4" fontId="8" fillId="4" borderId="0" xfId="0" applyNumberFormat="1" applyFont="1" applyFill="1"/>
  </cellXfs>
  <cellStyles count="3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2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306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1" builtinId="9" hidden="1"/>
    <cellStyle name="Followed Hyperlink" xfId="312" builtinId="9" hidden="1"/>
    <cellStyle name="Followed Hyperlink" xfId="313" builtinId="9" hidden="1"/>
    <cellStyle name="Followed Hyperlink" xfId="314" builtinId="9" hidden="1"/>
    <cellStyle name="Followed Hyperlink" xfId="315" builtinId="9" hidden="1"/>
    <cellStyle name="Followed Hyperlink" xfId="316" builtinId="9" hidden="1"/>
    <cellStyle name="Followed Hyperlink" xfId="317" builtinId="9" hidden="1"/>
    <cellStyle name="Followed Hyperlink" xfId="318" builtinId="9" hidden="1"/>
    <cellStyle name="Followed Hyperlink" xfId="319" builtinId="9" hidden="1"/>
    <cellStyle name="Followed Hyperlink" xfId="320" builtinId="9" hidden="1"/>
    <cellStyle name="Followed Hyperlink" xfId="321" builtinId="9" hidden="1"/>
    <cellStyle name="Followed Hyperlink" xfId="322" builtinId="9" hidden="1"/>
    <cellStyle name="Followed Hyperlink" xfId="323" builtinId="9" hidden="1"/>
    <cellStyle name="Followed Hyperlink" xfId="324" builtinId="9" hidden="1"/>
    <cellStyle name="Followed Hyperlink" xfId="325" builtinId="9" hidden="1"/>
    <cellStyle name="Followed Hyperlink" xfId="326" builtinId="9" hidden="1"/>
    <cellStyle name="Followed Hyperlink" xfId="327" builtinId="9" hidden="1"/>
    <cellStyle name="Followed Hyperlink" xfId="328" builtinId="9" hidden="1"/>
    <cellStyle name="Followed Hyperlink" xfId="329" builtinId="9" hidden="1"/>
    <cellStyle name="Followed Hyperlink" xfId="330" builtinId="9" hidden="1"/>
    <cellStyle name="Followed Hyperlink" xfId="331" builtinId="9" hidden="1"/>
    <cellStyle name="Followed Hyperlink" xfId="332" builtinId="9" hidden="1"/>
    <cellStyle name="Followed Hyperlink" xfId="333" builtinId="9" hidden="1"/>
    <cellStyle name="Followed Hyperlink" xfId="3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043-Fib ELISA'!$H$3</c:f>
              <c:strCache>
                <c:ptCount val="1"/>
                <c:pt idx="0">
                  <c:v>TPF   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043-Fib ELISA'!$G$4:$G$31</c:f>
              <c:numCache>
                <c:formatCode>General</c:formatCode>
                <c:ptCount val="28"/>
                <c:pt idx="0">
                  <c:v>0.0</c:v>
                </c:pt>
                <c:pt idx="1">
                  <c:v>0.005</c:v>
                </c:pt>
                <c:pt idx="2">
                  <c:v>0.01</c:v>
                </c:pt>
                <c:pt idx="3">
                  <c:v>0.02</c:v>
                </c:pt>
                <c:pt idx="4">
                  <c:v>0.03</c:v>
                </c:pt>
                <c:pt idx="5">
                  <c:v>0.04</c:v>
                </c:pt>
                <c:pt idx="6">
                  <c:v>0.05</c:v>
                </c:pt>
                <c:pt idx="7">
                  <c:v>0.06</c:v>
                </c:pt>
                <c:pt idx="8">
                  <c:v>0.07</c:v>
                </c:pt>
                <c:pt idx="9">
                  <c:v>0.08</c:v>
                </c:pt>
                <c:pt idx="10">
                  <c:v>0.09</c:v>
                </c:pt>
                <c:pt idx="11">
                  <c:v>0.1</c:v>
                </c:pt>
                <c:pt idx="12">
                  <c:v>0.11</c:v>
                </c:pt>
                <c:pt idx="13">
                  <c:v>0.12</c:v>
                </c:pt>
                <c:pt idx="14">
                  <c:v>0.13</c:v>
                </c:pt>
                <c:pt idx="15">
                  <c:v>0.14</c:v>
                </c:pt>
                <c:pt idx="16">
                  <c:v>0.15</c:v>
                </c:pt>
                <c:pt idx="17">
                  <c:v>0.2</c:v>
                </c:pt>
                <c:pt idx="18">
                  <c:v>0.25</c:v>
                </c:pt>
                <c:pt idx="19">
                  <c:v>0.3</c:v>
                </c:pt>
                <c:pt idx="20">
                  <c:v>0.4</c:v>
                </c:pt>
                <c:pt idx="21">
                  <c:v>0.5</c:v>
                </c:pt>
                <c:pt idx="22">
                  <c:v>0.6</c:v>
                </c:pt>
                <c:pt idx="23">
                  <c:v>0.7</c:v>
                </c:pt>
                <c:pt idx="24">
                  <c:v>0.8</c:v>
                </c:pt>
                <c:pt idx="25">
                  <c:v>0.9</c:v>
                </c:pt>
                <c:pt idx="26">
                  <c:v>0.95</c:v>
                </c:pt>
                <c:pt idx="27">
                  <c:v>1.0</c:v>
                </c:pt>
              </c:numCache>
            </c:numRef>
          </c:xVal>
          <c:yVal>
            <c:numRef>
              <c:f>'043-Fib ELISA'!$H$4:$H$31</c:f>
              <c:numCache>
                <c:formatCode>General</c:formatCode>
                <c:ptCount val="28"/>
                <c:pt idx="0">
                  <c:v>0.0</c:v>
                </c:pt>
                <c:pt idx="1">
                  <c:v>0.0205</c:v>
                </c:pt>
                <c:pt idx="2">
                  <c:v>0.0462</c:v>
                </c:pt>
                <c:pt idx="3">
                  <c:v>0.0987</c:v>
                </c:pt>
                <c:pt idx="4">
                  <c:v>0.1494</c:v>
                </c:pt>
                <c:pt idx="5">
                  <c:v>0.1974</c:v>
                </c:pt>
                <c:pt idx="6">
                  <c:v>0.2425</c:v>
                </c:pt>
                <c:pt idx="7">
                  <c:v>0.285</c:v>
                </c:pt>
                <c:pt idx="8">
                  <c:v>0.325</c:v>
                </c:pt>
                <c:pt idx="9">
                  <c:v>0.3625</c:v>
                </c:pt>
                <c:pt idx="10">
                  <c:v>0.3979</c:v>
                </c:pt>
                <c:pt idx="11">
                  <c:v>0.4313</c:v>
                </c:pt>
                <c:pt idx="12">
                  <c:v>0.4627</c:v>
                </c:pt>
                <c:pt idx="13">
                  <c:v>0.4924</c:v>
                </c:pt>
                <c:pt idx="14">
                  <c:v>0.5204</c:v>
                </c:pt>
                <c:pt idx="15">
                  <c:v>0.5469</c:v>
                </c:pt>
                <c:pt idx="16">
                  <c:v>0.5719</c:v>
                </c:pt>
                <c:pt idx="17">
                  <c:v>0.6783</c:v>
                </c:pt>
                <c:pt idx="18">
                  <c:v>0.7594</c:v>
                </c:pt>
                <c:pt idx="19">
                  <c:v>0.8216</c:v>
                </c:pt>
                <c:pt idx="20">
                  <c:v>0.9054</c:v>
                </c:pt>
                <c:pt idx="21">
                  <c:v>0.9534</c:v>
                </c:pt>
                <c:pt idx="22">
                  <c:v>0.9795</c:v>
                </c:pt>
                <c:pt idx="23">
                  <c:v>0.9926</c:v>
                </c:pt>
                <c:pt idx="24">
                  <c:v>0.9981</c:v>
                </c:pt>
                <c:pt idx="25">
                  <c:v>0.9998</c:v>
                </c:pt>
                <c:pt idx="26">
                  <c:v>1.0</c:v>
                </c:pt>
                <c:pt idx="27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043-Fib ELISA'!$I$3</c:f>
              <c:strCache>
                <c:ptCount val="1"/>
                <c:pt idx="0">
                  <c:v>Lower 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4"/>
            <c:spPr>
              <a:solidFill>
                <a:schemeClr val="bg1">
                  <a:lumMod val="50000"/>
                </a:schemeClr>
              </a:solidFill>
              <a:ln>
                <a:noFill/>
              </a:ln>
            </c:spPr>
          </c:marker>
          <c:xVal>
            <c:numRef>
              <c:f>'043-Fib ELISA'!$G$4:$G$31</c:f>
              <c:numCache>
                <c:formatCode>General</c:formatCode>
                <c:ptCount val="28"/>
                <c:pt idx="0">
                  <c:v>0.0</c:v>
                </c:pt>
                <c:pt idx="1">
                  <c:v>0.005</c:v>
                </c:pt>
                <c:pt idx="2">
                  <c:v>0.01</c:v>
                </c:pt>
                <c:pt idx="3">
                  <c:v>0.02</c:v>
                </c:pt>
                <c:pt idx="4">
                  <c:v>0.03</c:v>
                </c:pt>
                <c:pt idx="5">
                  <c:v>0.04</c:v>
                </c:pt>
                <c:pt idx="6">
                  <c:v>0.05</c:v>
                </c:pt>
                <c:pt idx="7">
                  <c:v>0.06</c:v>
                </c:pt>
                <c:pt idx="8">
                  <c:v>0.07</c:v>
                </c:pt>
                <c:pt idx="9">
                  <c:v>0.08</c:v>
                </c:pt>
                <c:pt idx="10">
                  <c:v>0.09</c:v>
                </c:pt>
                <c:pt idx="11">
                  <c:v>0.1</c:v>
                </c:pt>
                <c:pt idx="12">
                  <c:v>0.11</c:v>
                </c:pt>
                <c:pt idx="13">
                  <c:v>0.12</c:v>
                </c:pt>
                <c:pt idx="14">
                  <c:v>0.13</c:v>
                </c:pt>
                <c:pt idx="15">
                  <c:v>0.14</c:v>
                </c:pt>
                <c:pt idx="16">
                  <c:v>0.15</c:v>
                </c:pt>
                <c:pt idx="17">
                  <c:v>0.2</c:v>
                </c:pt>
                <c:pt idx="18">
                  <c:v>0.25</c:v>
                </c:pt>
                <c:pt idx="19">
                  <c:v>0.3</c:v>
                </c:pt>
                <c:pt idx="20">
                  <c:v>0.4</c:v>
                </c:pt>
                <c:pt idx="21">
                  <c:v>0.5</c:v>
                </c:pt>
                <c:pt idx="22">
                  <c:v>0.6</c:v>
                </c:pt>
                <c:pt idx="23">
                  <c:v>0.7</c:v>
                </c:pt>
                <c:pt idx="24">
                  <c:v>0.8</c:v>
                </c:pt>
                <c:pt idx="25">
                  <c:v>0.9</c:v>
                </c:pt>
                <c:pt idx="26">
                  <c:v>0.95</c:v>
                </c:pt>
                <c:pt idx="27">
                  <c:v>1.0</c:v>
                </c:pt>
              </c:numCache>
            </c:numRef>
          </c:xVal>
          <c:yVal>
            <c:numRef>
              <c:f>'043-Fib ELISA'!$I$4:$I$31</c:f>
              <c:numCache>
                <c:formatCode>General</c:formatCode>
                <c:ptCount val="28"/>
                <c:pt idx="0">
                  <c:v>0.0</c:v>
                </c:pt>
                <c:pt idx="1">
                  <c:v>0.0001</c:v>
                </c:pt>
                <c:pt idx="2">
                  <c:v>0.0008</c:v>
                </c:pt>
                <c:pt idx="3">
                  <c:v>0.0049</c:v>
                </c:pt>
                <c:pt idx="4">
                  <c:v>0.0134</c:v>
                </c:pt>
                <c:pt idx="5">
                  <c:v>0.0259</c:v>
                </c:pt>
                <c:pt idx="6">
                  <c:v>0.0418</c:v>
                </c:pt>
                <c:pt idx="7">
                  <c:v>0.0605</c:v>
                </c:pt>
                <c:pt idx="8">
                  <c:v>0.0811</c:v>
                </c:pt>
                <c:pt idx="9">
                  <c:v>0.1032</c:v>
                </c:pt>
                <c:pt idx="10">
                  <c:v>0.1263</c:v>
                </c:pt>
                <c:pt idx="11">
                  <c:v>0.1499</c:v>
                </c:pt>
                <c:pt idx="12">
                  <c:v>0.1736</c:v>
                </c:pt>
                <c:pt idx="13">
                  <c:v>0.1973</c:v>
                </c:pt>
                <c:pt idx="14">
                  <c:v>0.2208</c:v>
                </c:pt>
                <c:pt idx="15">
                  <c:v>0.2438</c:v>
                </c:pt>
                <c:pt idx="16">
                  <c:v>0.2662</c:v>
                </c:pt>
                <c:pt idx="17">
                  <c:v>0.3683</c:v>
                </c:pt>
                <c:pt idx="18">
                  <c:v>0.4528</c:v>
                </c:pt>
                <c:pt idx="19">
                  <c:v>0.5222</c:v>
                </c:pt>
                <c:pt idx="20">
                  <c:v>0.6288</c:v>
                </c:pt>
                <c:pt idx="21">
                  <c:v>0.7082</c:v>
                </c:pt>
                <c:pt idx="22">
                  <c:v>0.7719</c:v>
                </c:pt>
                <c:pt idx="23">
                  <c:v>0.8264</c:v>
                </c:pt>
                <c:pt idx="24">
                  <c:v>0.8758</c:v>
                </c:pt>
                <c:pt idx="25">
                  <c:v>0.9245</c:v>
                </c:pt>
                <c:pt idx="26">
                  <c:v>0.9516</c:v>
                </c:pt>
                <c:pt idx="27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043-Fib ELISA'!$J$3</c:f>
              <c:strCache>
                <c:ptCount val="1"/>
                <c:pt idx="0">
                  <c:v>Upper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4"/>
            <c:spPr>
              <a:solidFill>
                <a:schemeClr val="bg1">
                  <a:lumMod val="50000"/>
                </a:schemeClr>
              </a:solidFill>
              <a:ln>
                <a:noFill/>
              </a:ln>
            </c:spPr>
          </c:marker>
          <c:xVal>
            <c:numRef>
              <c:f>'043-Fib ELISA'!$G$4:$G$31</c:f>
              <c:numCache>
                <c:formatCode>General</c:formatCode>
                <c:ptCount val="28"/>
                <c:pt idx="0">
                  <c:v>0.0</c:v>
                </c:pt>
                <c:pt idx="1">
                  <c:v>0.005</c:v>
                </c:pt>
                <c:pt idx="2">
                  <c:v>0.01</c:v>
                </c:pt>
                <c:pt idx="3">
                  <c:v>0.02</c:v>
                </c:pt>
                <c:pt idx="4">
                  <c:v>0.03</c:v>
                </c:pt>
                <c:pt idx="5">
                  <c:v>0.04</c:v>
                </c:pt>
                <c:pt idx="6">
                  <c:v>0.05</c:v>
                </c:pt>
                <c:pt idx="7">
                  <c:v>0.06</c:v>
                </c:pt>
                <c:pt idx="8">
                  <c:v>0.07</c:v>
                </c:pt>
                <c:pt idx="9">
                  <c:v>0.08</c:v>
                </c:pt>
                <c:pt idx="10">
                  <c:v>0.09</c:v>
                </c:pt>
                <c:pt idx="11">
                  <c:v>0.1</c:v>
                </c:pt>
                <c:pt idx="12">
                  <c:v>0.11</c:v>
                </c:pt>
                <c:pt idx="13">
                  <c:v>0.12</c:v>
                </c:pt>
                <c:pt idx="14">
                  <c:v>0.13</c:v>
                </c:pt>
                <c:pt idx="15">
                  <c:v>0.14</c:v>
                </c:pt>
                <c:pt idx="16">
                  <c:v>0.15</c:v>
                </c:pt>
                <c:pt idx="17">
                  <c:v>0.2</c:v>
                </c:pt>
                <c:pt idx="18">
                  <c:v>0.25</c:v>
                </c:pt>
                <c:pt idx="19">
                  <c:v>0.3</c:v>
                </c:pt>
                <c:pt idx="20">
                  <c:v>0.4</c:v>
                </c:pt>
                <c:pt idx="21">
                  <c:v>0.5</c:v>
                </c:pt>
                <c:pt idx="22">
                  <c:v>0.6</c:v>
                </c:pt>
                <c:pt idx="23">
                  <c:v>0.7</c:v>
                </c:pt>
                <c:pt idx="24">
                  <c:v>0.8</c:v>
                </c:pt>
                <c:pt idx="25">
                  <c:v>0.9</c:v>
                </c:pt>
                <c:pt idx="26">
                  <c:v>0.95</c:v>
                </c:pt>
                <c:pt idx="27">
                  <c:v>1.0</c:v>
                </c:pt>
              </c:numCache>
            </c:numRef>
          </c:xVal>
          <c:yVal>
            <c:numRef>
              <c:f>'043-Fib ELISA'!$J$4:$J$31</c:f>
              <c:numCache>
                <c:formatCode>General</c:formatCode>
                <c:ptCount val="28"/>
                <c:pt idx="0">
                  <c:v>0.0</c:v>
                </c:pt>
                <c:pt idx="1">
                  <c:v>0.3583</c:v>
                </c:pt>
                <c:pt idx="2">
                  <c:v>0.4234</c:v>
                </c:pt>
                <c:pt idx="3">
                  <c:v>0.5012</c:v>
                </c:pt>
                <c:pt idx="4">
                  <c:v>0.5542</c:v>
                </c:pt>
                <c:pt idx="5">
                  <c:v>0.5958</c:v>
                </c:pt>
                <c:pt idx="6">
                  <c:v>0.6306</c:v>
                </c:pt>
                <c:pt idx="7">
                  <c:v>0.6609</c:v>
                </c:pt>
                <c:pt idx="8">
                  <c:v>0.6879</c:v>
                </c:pt>
                <c:pt idx="9">
                  <c:v>0.7123</c:v>
                </c:pt>
                <c:pt idx="10">
                  <c:v>0.7346</c:v>
                </c:pt>
                <c:pt idx="11">
                  <c:v>0.7552</c:v>
                </c:pt>
                <c:pt idx="12">
                  <c:v>0.7742</c:v>
                </c:pt>
                <c:pt idx="13">
                  <c:v>0.7919</c:v>
                </c:pt>
                <c:pt idx="14">
                  <c:v>0.8084</c:v>
                </c:pt>
                <c:pt idx="15">
                  <c:v>0.8238</c:v>
                </c:pt>
                <c:pt idx="16">
                  <c:v>0.8381</c:v>
                </c:pt>
                <c:pt idx="17">
                  <c:v>0.8965</c:v>
                </c:pt>
                <c:pt idx="18">
                  <c:v>0.9367</c:v>
                </c:pt>
                <c:pt idx="19">
                  <c:v>0.963</c:v>
                </c:pt>
                <c:pt idx="20">
                  <c:v>0.9892</c:v>
                </c:pt>
                <c:pt idx="21">
                  <c:v>0.9975</c:v>
                </c:pt>
                <c:pt idx="22">
                  <c:v>0.9996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2736872"/>
        <c:axId val="2112521688"/>
      </c:scatterChart>
      <c:valAx>
        <c:axId val="-2132736872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2112521688"/>
        <c:crosses val="autoZero"/>
        <c:crossBetween val="midCat"/>
      </c:valAx>
      <c:valAx>
        <c:axId val="2112521688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27368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043 Western'!$H$5</c:f>
              <c:strCache>
                <c:ptCount val="1"/>
                <c:pt idx="0">
                  <c:v>TPF   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043 Western'!$G$6:$G$33</c:f>
              <c:numCache>
                <c:formatCode>General</c:formatCode>
                <c:ptCount val="28"/>
                <c:pt idx="0">
                  <c:v>0.0</c:v>
                </c:pt>
                <c:pt idx="1">
                  <c:v>0.005</c:v>
                </c:pt>
                <c:pt idx="2">
                  <c:v>0.01</c:v>
                </c:pt>
                <c:pt idx="3">
                  <c:v>0.02</c:v>
                </c:pt>
                <c:pt idx="4">
                  <c:v>0.03</c:v>
                </c:pt>
                <c:pt idx="5">
                  <c:v>0.04</c:v>
                </c:pt>
                <c:pt idx="6">
                  <c:v>0.05</c:v>
                </c:pt>
                <c:pt idx="7">
                  <c:v>0.06</c:v>
                </c:pt>
                <c:pt idx="8">
                  <c:v>0.07</c:v>
                </c:pt>
                <c:pt idx="9">
                  <c:v>0.08</c:v>
                </c:pt>
                <c:pt idx="10">
                  <c:v>0.09</c:v>
                </c:pt>
                <c:pt idx="11">
                  <c:v>0.1</c:v>
                </c:pt>
                <c:pt idx="12">
                  <c:v>0.11</c:v>
                </c:pt>
                <c:pt idx="13">
                  <c:v>0.12</c:v>
                </c:pt>
                <c:pt idx="14">
                  <c:v>0.13</c:v>
                </c:pt>
                <c:pt idx="15">
                  <c:v>0.14</c:v>
                </c:pt>
                <c:pt idx="16">
                  <c:v>0.15</c:v>
                </c:pt>
                <c:pt idx="17">
                  <c:v>0.2</c:v>
                </c:pt>
                <c:pt idx="18">
                  <c:v>0.25</c:v>
                </c:pt>
                <c:pt idx="19">
                  <c:v>0.3</c:v>
                </c:pt>
                <c:pt idx="20">
                  <c:v>0.4</c:v>
                </c:pt>
                <c:pt idx="21">
                  <c:v>0.5</c:v>
                </c:pt>
                <c:pt idx="22">
                  <c:v>0.6</c:v>
                </c:pt>
                <c:pt idx="23">
                  <c:v>0.7</c:v>
                </c:pt>
                <c:pt idx="24">
                  <c:v>0.8</c:v>
                </c:pt>
                <c:pt idx="25">
                  <c:v>0.9</c:v>
                </c:pt>
                <c:pt idx="26">
                  <c:v>0.95</c:v>
                </c:pt>
                <c:pt idx="27">
                  <c:v>1.0</c:v>
                </c:pt>
              </c:numCache>
            </c:numRef>
          </c:xVal>
          <c:yVal>
            <c:numRef>
              <c:f>'043 Western'!$H$6:$H$33</c:f>
              <c:numCache>
                <c:formatCode>General</c:formatCode>
                <c:ptCount val="28"/>
                <c:pt idx="0">
                  <c:v>0.0</c:v>
                </c:pt>
                <c:pt idx="1">
                  <c:v>0.3082</c:v>
                </c:pt>
                <c:pt idx="2">
                  <c:v>0.3644</c:v>
                </c:pt>
                <c:pt idx="3">
                  <c:v>0.4293</c:v>
                </c:pt>
                <c:pt idx="4">
                  <c:v>0.4716</c:v>
                </c:pt>
                <c:pt idx="5">
                  <c:v>0.5036</c:v>
                </c:pt>
                <c:pt idx="6">
                  <c:v>0.5297</c:v>
                </c:pt>
                <c:pt idx="7">
                  <c:v>0.5518</c:v>
                </c:pt>
                <c:pt idx="8">
                  <c:v>0.571</c:v>
                </c:pt>
                <c:pt idx="9">
                  <c:v>0.5881</c:v>
                </c:pt>
                <c:pt idx="10">
                  <c:v>0.6035</c:v>
                </c:pt>
                <c:pt idx="11">
                  <c:v>0.6176</c:v>
                </c:pt>
                <c:pt idx="12">
                  <c:v>0.6305</c:v>
                </c:pt>
                <c:pt idx="13">
                  <c:v>0.6425</c:v>
                </c:pt>
                <c:pt idx="14">
                  <c:v>0.6536</c:v>
                </c:pt>
                <c:pt idx="15">
                  <c:v>0.6641</c:v>
                </c:pt>
                <c:pt idx="16">
                  <c:v>0.6739</c:v>
                </c:pt>
                <c:pt idx="17">
                  <c:v>0.7161</c:v>
                </c:pt>
                <c:pt idx="18">
                  <c:v>0.75</c:v>
                </c:pt>
                <c:pt idx="19">
                  <c:v>0.7786</c:v>
                </c:pt>
                <c:pt idx="20">
                  <c:v>0.8251</c:v>
                </c:pt>
                <c:pt idx="21">
                  <c:v>0.8624</c:v>
                </c:pt>
                <c:pt idx="22">
                  <c:v>0.8939</c:v>
                </c:pt>
                <c:pt idx="23">
                  <c:v>0.9215</c:v>
                </c:pt>
                <c:pt idx="24">
                  <c:v>0.9464</c:v>
                </c:pt>
                <c:pt idx="25">
                  <c:v>0.9702</c:v>
                </c:pt>
                <c:pt idx="26">
                  <c:v>0.9825</c:v>
                </c:pt>
                <c:pt idx="27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043 Western'!$I$5</c:f>
              <c:strCache>
                <c:ptCount val="1"/>
                <c:pt idx="0">
                  <c:v>Lower 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4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xVal>
            <c:numRef>
              <c:f>'043 Western'!$G$6:$G$33</c:f>
              <c:numCache>
                <c:formatCode>General</c:formatCode>
                <c:ptCount val="28"/>
                <c:pt idx="0">
                  <c:v>0.0</c:v>
                </c:pt>
                <c:pt idx="1">
                  <c:v>0.005</c:v>
                </c:pt>
                <c:pt idx="2">
                  <c:v>0.01</c:v>
                </c:pt>
                <c:pt idx="3">
                  <c:v>0.02</c:v>
                </c:pt>
                <c:pt idx="4">
                  <c:v>0.03</c:v>
                </c:pt>
                <c:pt idx="5">
                  <c:v>0.04</c:v>
                </c:pt>
                <c:pt idx="6">
                  <c:v>0.05</c:v>
                </c:pt>
                <c:pt idx="7">
                  <c:v>0.06</c:v>
                </c:pt>
                <c:pt idx="8">
                  <c:v>0.07</c:v>
                </c:pt>
                <c:pt idx="9">
                  <c:v>0.08</c:v>
                </c:pt>
                <c:pt idx="10">
                  <c:v>0.09</c:v>
                </c:pt>
                <c:pt idx="11">
                  <c:v>0.1</c:v>
                </c:pt>
                <c:pt idx="12">
                  <c:v>0.11</c:v>
                </c:pt>
                <c:pt idx="13">
                  <c:v>0.12</c:v>
                </c:pt>
                <c:pt idx="14">
                  <c:v>0.13</c:v>
                </c:pt>
                <c:pt idx="15">
                  <c:v>0.14</c:v>
                </c:pt>
                <c:pt idx="16">
                  <c:v>0.15</c:v>
                </c:pt>
                <c:pt idx="17">
                  <c:v>0.2</c:v>
                </c:pt>
                <c:pt idx="18">
                  <c:v>0.25</c:v>
                </c:pt>
                <c:pt idx="19">
                  <c:v>0.3</c:v>
                </c:pt>
                <c:pt idx="20">
                  <c:v>0.4</c:v>
                </c:pt>
                <c:pt idx="21">
                  <c:v>0.5</c:v>
                </c:pt>
                <c:pt idx="22">
                  <c:v>0.6</c:v>
                </c:pt>
                <c:pt idx="23">
                  <c:v>0.7</c:v>
                </c:pt>
                <c:pt idx="24">
                  <c:v>0.8</c:v>
                </c:pt>
                <c:pt idx="25">
                  <c:v>0.9</c:v>
                </c:pt>
                <c:pt idx="26">
                  <c:v>0.95</c:v>
                </c:pt>
                <c:pt idx="27">
                  <c:v>1.0</c:v>
                </c:pt>
              </c:numCache>
            </c:numRef>
          </c:xVal>
          <c:yVal>
            <c:numRef>
              <c:f>'043 Western'!$I$6:$I$33</c:f>
              <c:numCache>
                <c:formatCode>General</c:formatCode>
                <c:ptCount val="28"/>
                <c:pt idx="0">
                  <c:v>0.0</c:v>
                </c:pt>
                <c:pt idx="1">
                  <c:v>0.0772</c:v>
                </c:pt>
                <c:pt idx="2">
                  <c:v>0.1149</c:v>
                </c:pt>
                <c:pt idx="3">
                  <c:v>0.1673</c:v>
                </c:pt>
                <c:pt idx="4">
                  <c:v>0.206</c:v>
                </c:pt>
                <c:pt idx="5">
                  <c:v>0.2374</c:v>
                </c:pt>
                <c:pt idx="6">
                  <c:v>0.2639</c:v>
                </c:pt>
                <c:pt idx="7">
                  <c:v>0.287</c:v>
                </c:pt>
                <c:pt idx="8">
                  <c:v>0.3076</c:v>
                </c:pt>
                <c:pt idx="9">
                  <c:v>0.3261</c:v>
                </c:pt>
                <c:pt idx="10">
                  <c:v>0.3429</c:v>
                </c:pt>
                <c:pt idx="11">
                  <c:v>0.3584</c:v>
                </c:pt>
                <c:pt idx="12">
                  <c:v>0.3727</c:v>
                </c:pt>
                <c:pt idx="13">
                  <c:v>0.386</c:v>
                </c:pt>
                <c:pt idx="14">
                  <c:v>0.3984</c:v>
                </c:pt>
                <c:pt idx="15">
                  <c:v>0.41</c:v>
                </c:pt>
                <c:pt idx="16">
                  <c:v>0.421</c:v>
                </c:pt>
                <c:pt idx="17">
                  <c:v>0.468</c:v>
                </c:pt>
                <c:pt idx="18">
                  <c:v>0.5057</c:v>
                </c:pt>
                <c:pt idx="19">
                  <c:v>0.5372</c:v>
                </c:pt>
                <c:pt idx="20">
                  <c:v>0.5883</c:v>
                </c:pt>
                <c:pt idx="21">
                  <c:v>0.6298</c:v>
                </c:pt>
                <c:pt idx="22">
                  <c:v>0.6661</c:v>
                </c:pt>
                <c:pt idx="23">
                  <c:v>0.7002</c:v>
                </c:pt>
                <c:pt idx="24">
                  <c:v>0.735</c:v>
                </c:pt>
                <c:pt idx="25">
                  <c:v>0.7761</c:v>
                </c:pt>
                <c:pt idx="26">
                  <c:v>0.805</c:v>
                </c:pt>
                <c:pt idx="27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043 Western'!$J$5</c:f>
              <c:strCache>
                <c:ptCount val="1"/>
                <c:pt idx="0">
                  <c:v>Upper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4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xVal>
            <c:numRef>
              <c:f>'043 Western'!$G$6:$G$33</c:f>
              <c:numCache>
                <c:formatCode>General</c:formatCode>
                <c:ptCount val="28"/>
                <c:pt idx="0">
                  <c:v>0.0</c:v>
                </c:pt>
                <c:pt idx="1">
                  <c:v>0.005</c:v>
                </c:pt>
                <c:pt idx="2">
                  <c:v>0.01</c:v>
                </c:pt>
                <c:pt idx="3">
                  <c:v>0.02</c:v>
                </c:pt>
                <c:pt idx="4">
                  <c:v>0.03</c:v>
                </c:pt>
                <c:pt idx="5">
                  <c:v>0.04</c:v>
                </c:pt>
                <c:pt idx="6">
                  <c:v>0.05</c:v>
                </c:pt>
                <c:pt idx="7">
                  <c:v>0.06</c:v>
                </c:pt>
                <c:pt idx="8">
                  <c:v>0.07</c:v>
                </c:pt>
                <c:pt idx="9">
                  <c:v>0.08</c:v>
                </c:pt>
                <c:pt idx="10">
                  <c:v>0.09</c:v>
                </c:pt>
                <c:pt idx="11">
                  <c:v>0.1</c:v>
                </c:pt>
                <c:pt idx="12">
                  <c:v>0.11</c:v>
                </c:pt>
                <c:pt idx="13">
                  <c:v>0.12</c:v>
                </c:pt>
                <c:pt idx="14">
                  <c:v>0.13</c:v>
                </c:pt>
                <c:pt idx="15">
                  <c:v>0.14</c:v>
                </c:pt>
                <c:pt idx="16">
                  <c:v>0.15</c:v>
                </c:pt>
                <c:pt idx="17">
                  <c:v>0.2</c:v>
                </c:pt>
                <c:pt idx="18">
                  <c:v>0.25</c:v>
                </c:pt>
                <c:pt idx="19">
                  <c:v>0.3</c:v>
                </c:pt>
                <c:pt idx="20">
                  <c:v>0.4</c:v>
                </c:pt>
                <c:pt idx="21">
                  <c:v>0.5</c:v>
                </c:pt>
                <c:pt idx="22">
                  <c:v>0.6</c:v>
                </c:pt>
                <c:pt idx="23">
                  <c:v>0.7</c:v>
                </c:pt>
                <c:pt idx="24">
                  <c:v>0.8</c:v>
                </c:pt>
                <c:pt idx="25">
                  <c:v>0.9</c:v>
                </c:pt>
                <c:pt idx="26">
                  <c:v>0.95</c:v>
                </c:pt>
                <c:pt idx="27">
                  <c:v>1.0</c:v>
                </c:pt>
              </c:numCache>
            </c:numRef>
          </c:xVal>
          <c:yVal>
            <c:numRef>
              <c:f>'043 Western'!$J$6:$J$33</c:f>
              <c:numCache>
                <c:formatCode>General</c:formatCode>
                <c:ptCount val="28"/>
                <c:pt idx="0">
                  <c:v>0.0</c:v>
                </c:pt>
                <c:pt idx="1">
                  <c:v>0.6637</c:v>
                </c:pt>
                <c:pt idx="2">
                  <c:v>0.6941</c:v>
                </c:pt>
                <c:pt idx="3">
                  <c:v>0.7285</c:v>
                </c:pt>
                <c:pt idx="4">
                  <c:v>0.751</c:v>
                </c:pt>
                <c:pt idx="5">
                  <c:v>0.7682</c:v>
                </c:pt>
                <c:pt idx="6">
                  <c:v>0.7824</c:v>
                </c:pt>
                <c:pt idx="7">
                  <c:v>0.7946</c:v>
                </c:pt>
                <c:pt idx="8">
                  <c:v>0.8053</c:v>
                </c:pt>
                <c:pt idx="9">
                  <c:v>0.815</c:v>
                </c:pt>
                <c:pt idx="10">
                  <c:v>0.8237</c:v>
                </c:pt>
                <c:pt idx="11">
                  <c:v>0.8317</c:v>
                </c:pt>
                <c:pt idx="12">
                  <c:v>0.8392</c:v>
                </c:pt>
                <c:pt idx="13">
                  <c:v>0.8461</c:v>
                </c:pt>
                <c:pt idx="14">
                  <c:v>0.8526</c:v>
                </c:pt>
                <c:pt idx="15">
                  <c:v>0.8587</c:v>
                </c:pt>
                <c:pt idx="16">
                  <c:v>0.8645</c:v>
                </c:pt>
                <c:pt idx="17">
                  <c:v>0.8893</c:v>
                </c:pt>
                <c:pt idx="18">
                  <c:v>0.909</c:v>
                </c:pt>
                <c:pt idx="19">
                  <c:v>0.9253</c:v>
                </c:pt>
                <c:pt idx="20">
                  <c:v>0.9502</c:v>
                </c:pt>
                <c:pt idx="21">
                  <c:v>0.9679</c:v>
                </c:pt>
                <c:pt idx="22">
                  <c:v>0.9806</c:v>
                </c:pt>
                <c:pt idx="23">
                  <c:v>0.9894</c:v>
                </c:pt>
                <c:pt idx="24">
                  <c:v>0.9953</c:v>
                </c:pt>
                <c:pt idx="25">
                  <c:v>0.9987</c:v>
                </c:pt>
                <c:pt idx="26">
                  <c:v>0.9996</c:v>
                </c:pt>
                <c:pt idx="27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2022600"/>
        <c:axId val="-2132563304"/>
      </c:scatterChart>
      <c:valAx>
        <c:axId val="-2132022600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-2132563304"/>
        <c:crosses val="autoZero"/>
        <c:crossBetween val="midCat"/>
      </c:valAx>
      <c:valAx>
        <c:axId val="-2132563304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20226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10"/>
            <c:spPr>
              <a:solidFill>
                <a:schemeClr val="bg1">
                  <a:lumMod val="50000"/>
                </a:schemeClr>
              </a:solidFill>
              <a:ln>
                <a:noFill/>
              </a:ln>
            </c:spPr>
          </c:marker>
          <c:dPt>
            <c:idx val="3"/>
            <c:marker>
              <c:spPr>
                <a:solidFill>
                  <a:srgbClr val="E46C0A"/>
                </a:solidFill>
                <a:ln>
                  <a:noFill/>
                </a:ln>
              </c:spPr>
            </c:marker>
            <c:bubble3D val="0"/>
          </c:dPt>
          <c:dPt>
            <c:idx val="6"/>
            <c:marker>
              <c:spPr>
                <a:solidFill>
                  <a:srgbClr val="E46C0A"/>
                </a:solidFill>
                <a:ln>
                  <a:noFill/>
                </a:ln>
              </c:spPr>
            </c:marker>
            <c:bubble3D val="0"/>
          </c:dPt>
          <c:dPt>
            <c:idx val="8"/>
            <c:marker>
              <c:spPr>
                <a:solidFill>
                  <a:srgbClr val="E46C0A"/>
                </a:solidFill>
                <a:ln>
                  <a:noFill/>
                </a:ln>
              </c:spPr>
            </c:marker>
            <c:bubble3D val="0"/>
          </c:dPt>
          <c:dPt>
            <c:idx val="11"/>
            <c:marker>
              <c:spPr>
                <a:solidFill>
                  <a:srgbClr val="E46C0A"/>
                </a:solidFill>
                <a:ln>
                  <a:noFill/>
                </a:ln>
              </c:spPr>
            </c:marker>
            <c:bubble3D val="0"/>
          </c:dPt>
          <c:dPt>
            <c:idx val="12"/>
            <c:marker>
              <c:spPr>
                <a:solidFill>
                  <a:srgbClr val="E46C0A"/>
                </a:solidFill>
                <a:ln>
                  <a:noFill/>
                </a:ln>
              </c:spPr>
            </c:marker>
            <c:bubble3D val="0"/>
          </c:dPt>
          <c:dPt>
            <c:idx val="14"/>
            <c:marker>
              <c:spPr>
                <a:solidFill>
                  <a:srgbClr val="E46C0A"/>
                </a:solidFill>
                <a:ln>
                  <a:noFill/>
                </a:ln>
              </c:spPr>
            </c:marker>
            <c:bubble3D val="0"/>
          </c:dPt>
          <c:dPt>
            <c:idx val="17"/>
            <c:marker>
              <c:spPr>
                <a:solidFill>
                  <a:srgbClr val="E46C0A"/>
                </a:solidFill>
                <a:ln>
                  <a:noFill/>
                </a:ln>
              </c:spPr>
            </c:marker>
            <c:bubble3D val="0"/>
          </c:dPt>
          <c:dPt>
            <c:idx val="20"/>
            <c:marker>
              <c:spPr>
                <a:solidFill>
                  <a:srgbClr val="E46C0A"/>
                </a:solidFill>
                <a:ln>
                  <a:noFill/>
                </a:ln>
              </c:spPr>
            </c:marker>
            <c:bubble3D val="0"/>
          </c:dPt>
          <c:dPt>
            <c:idx val="22"/>
            <c:marker>
              <c:spPr>
                <a:solidFill>
                  <a:srgbClr val="E46C0A"/>
                </a:solidFill>
                <a:ln>
                  <a:noFill/>
                </a:ln>
              </c:spPr>
            </c:marker>
            <c:bubble3D val="0"/>
          </c:dPt>
          <c:dPt>
            <c:idx val="35"/>
            <c:marker>
              <c:spPr>
                <a:solidFill>
                  <a:srgbClr val="E46C0A"/>
                </a:solidFill>
                <a:ln>
                  <a:noFill/>
                </a:ln>
              </c:spPr>
            </c:marker>
            <c:bubble3D val="0"/>
          </c:dPt>
          <c:dPt>
            <c:idx val="39"/>
            <c:bubble3D val="0"/>
          </c:dPt>
          <c:dPt>
            <c:idx val="46"/>
            <c:marker>
              <c:spPr>
                <a:solidFill>
                  <a:srgbClr val="7F7F7F"/>
                </a:solidFill>
                <a:ln>
                  <a:noFill/>
                </a:ln>
              </c:spPr>
            </c:marker>
            <c:bubble3D val="0"/>
          </c:dPt>
          <c:dPt>
            <c:idx val="48"/>
            <c:bubble3D val="0"/>
          </c:dPt>
          <c:dPt>
            <c:idx val="49"/>
            <c:marker>
              <c:spPr>
                <a:solidFill>
                  <a:srgbClr val="E46C0A"/>
                </a:solidFill>
                <a:ln>
                  <a:noFill/>
                </a:ln>
              </c:spPr>
            </c:marker>
            <c:bubble3D val="0"/>
          </c:dPt>
          <c:dPt>
            <c:idx val="50"/>
            <c:marker>
              <c:spPr>
                <a:solidFill>
                  <a:srgbClr val="E46C0A"/>
                </a:solidFill>
                <a:ln>
                  <a:noFill/>
                </a:ln>
              </c:spPr>
            </c:marker>
            <c:bubble3D val="0"/>
          </c:dPt>
          <c:dPt>
            <c:idx val="51"/>
            <c:marker>
              <c:spPr>
                <a:solidFill>
                  <a:srgbClr val="E46C0A"/>
                </a:solidFill>
                <a:ln>
                  <a:noFill/>
                </a:ln>
              </c:spPr>
            </c:marker>
            <c:bubble3D val="0"/>
          </c:dPt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0"/>
            <c:trendlineLbl>
              <c:layout>
                <c:manualLayout>
                  <c:x val="-0.517240382433645"/>
                  <c:y val="-0.19076969431744"/>
                </c:manualLayout>
              </c:layout>
              <c:numFmt formatCode="General" sourceLinked="0"/>
            </c:trendlineLbl>
          </c:trendline>
          <c:xVal>
            <c:numRef>
              <c:f>'Western-ELISA comparison'!$B$3:$B$54</c:f>
              <c:numCache>
                <c:formatCode>General</c:formatCode>
                <c:ptCount val="52"/>
                <c:pt idx="0">
                  <c:v>0.0933</c:v>
                </c:pt>
                <c:pt idx="1">
                  <c:v>0.0672</c:v>
                </c:pt>
                <c:pt idx="2">
                  <c:v>0.4687</c:v>
                </c:pt>
                <c:pt idx="3">
                  <c:v>0.5899</c:v>
                </c:pt>
                <c:pt idx="4">
                  <c:v>0.3247</c:v>
                </c:pt>
                <c:pt idx="5">
                  <c:v>0.268</c:v>
                </c:pt>
                <c:pt idx="6">
                  <c:v>0.4947</c:v>
                </c:pt>
                <c:pt idx="7">
                  <c:v>0.6388</c:v>
                </c:pt>
                <c:pt idx="8">
                  <c:v>0.3816</c:v>
                </c:pt>
                <c:pt idx="9">
                  <c:v>0.2647</c:v>
                </c:pt>
                <c:pt idx="10">
                  <c:v>0.5419</c:v>
                </c:pt>
                <c:pt idx="11">
                  <c:v>0.6123</c:v>
                </c:pt>
                <c:pt idx="12">
                  <c:v>0.3406</c:v>
                </c:pt>
                <c:pt idx="13">
                  <c:v>0.3109</c:v>
                </c:pt>
                <c:pt idx="14">
                  <c:v>0.4145</c:v>
                </c:pt>
                <c:pt idx="15">
                  <c:v>0.3606</c:v>
                </c:pt>
                <c:pt idx="16">
                  <c:v>0.268</c:v>
                </c:pt>
                <c:pt idx="17">
                  <c:v>0.4256</c:v>
                </c:pt>
                <c:pt idx="18">
                  <c:v>0.2834</c:v>
                </c:pt>
                <c:pt idx="19">
                  <c:v>0.5494</c:v>
                </c:pt>
                <c:pt idx="20">
                  <c:v>0.379</c:v>
                </c:pt>
                <c:pt idx="21">
                  <c:v>0.3341</c:v>
                </c:pt>
                <c:pt idx="22">
                  <c:v>0.5509</c:v>
                </c:pt>
                <c:pt idx="23">
                  <c:v>0.1624</c:v>
                </c:pt>
                <c:pt idx="24">
                  <c:v>0.2506</c:v>
                </c:pt>
                <c:pt idx="25">
                  <c:v>0.2195</c:v>
                </c:pt>
                <c:pt idx="26">
                  <c:v>0.2347</c:v>
                </c:pt>
                <c:pt idx="27">
                  <c:v>0.3841</c:v>
                </c:pt>
                <c:pt idx="28">
                  <c:v>0.5163</c:v>
                </c:pt>
                <c:pt idx="29">
                  <c:v>0.2017</c:v>
                </c:pt>
                <c:pt idx="30">
                  <c:v>0.3324</c:v>
                </c:pt>
                <c:pt idx="31">
                  <c:v>0.5307</c:v>
                </c:pt>
                <c:pt idx="32">
                  <c:v>0.373</c:v>
                </c:pt>
                <c:pt idx="33">
                  <c:v>0.2826</c:v>
                </c:pt>
                <c:pt idx="34">
                  <c:v>0.2003</c:v>
                </c:pt>
                <c:pt idx="35">
                  <c:v>0.3997</c:v>
                </c:pt>
                <c:pt idx="36">
                  <c:v>0.457</c:v>
                </c:pt>
                <c:pt idx="37">
                  <c:v>0.2769</c:v>
                </c:pt>
                <c:pt idx="38">
                  <c:v>0.5424</c:v>
                </c:pt>
                <c:pt idx="39">
                  <c:v>0.491</c:v>
                </c:pt>
                <c:pt idx="40">
                  <c:v>0.3028</c:v>
                </c:pt>
                <c:pt idx="41">
                  <c:v>0.1978</c:v>
                </c:pt>
                <c:pt idx="42">
                  <c:v>0.3053</c:v>
                </c:pt>
                <c:pt idx="43">
                  <c:v>0.287</c:v>
                </c:pt>
                <c:pt idx="44">
                  <c:v>0.1744</c:v>
                </c:pt>
                <c:pt idx="45">
                  <c:v>0.1335</c:v>
                </c:pt>
                <c:pt idx="46">
                  <c:v>0.3838</c:v>
                </c:pt>
                <c:pt idx="47">
                  <c:v>0.1478</c:v>
                </c:pt>
                <c:pt idx="48">
                  <c:v>0.3938</c:v>
                </c:pt>
                <c:pt idx="49">
                  <c:v>0.3216</c:v>
                </c:pt>
                <c:pt idx="50">
                  <c:v>0.5583</c:v>
                </c:pt>
                <c:pt idx="51">
                  <c:v>0.7717</c:v>
                </c:pt>
              </c:numCache>
            </c:numRef>
          </c:xVal>
          <c:yVal>
            <c:numRef>
              <c:f>'Western-ELISA comparison'!$C$3:$C$54</c:f>
              <c:numCache>
                <c:formatCode>#,##0.00</c:formatCode>
                <c:ptCount val="52"/>
                <c:pt idx="0">
                  <c:v>-17.06084495653931</c:v>
                </c:pt>
                <c:pt idx="1">
                  <c:v>-2.021427127552052</c:v>
                </c:pt>
                <c:pt idx="2">
                  <c:v>141.5807560137457</c:v>
                </c:pt>
                <c:pt idx="3">
                  <c:v>170.992520719628</c:v>
                </c:pt>
                <c:pt idx="4">
                  <c:v>129.51283606226</c:v>
                </c:pt>
                <c:pt idx="5">
                  <c:v>105.0939963614311</c:v>
                </c:pt>
                <c:pt idx="6">
                  <c:v>408.9144936325045</c:v>
                </c:pt>
                <c:pt idx="7">
                  <c:v>124.6007681423085</c:v>
                </c:pt>
                <c:pt idx="8">
                  <c:v>280.1293713361633</c:v>
                </c:pt>
                <c:pt idx="9">
                  <c:v>24.21669698807356</c:v>
                </c:pt>
                <c:pt idx="10">
                  <c:v>-12.55306246209826</c:v>
                </c:pt>
                <c:pt idx="11">
                  <c:v>412.3913482918941</c:v>
                </c:pt>
                <c:pt idx="12">
                  <c:v>154.7402466141095</c:v>
                </c:pt>
                <c:pt idx="13">
                  <c:v>186.3351526177481</c:v>
                </c:pt>
                <c:pt idx="14">
                  <c:v>-1.38888888888888</c:v>
                </c:pt>
                <c:pt idx="15">
                  <c:v>125.4093389933293</c:v>
                </c:pt>
                <c:pt idx="16">
                  <c:v>70.89144936325044</c:v>
                </c:pt>
                <c:pt idx="17">
                  <c:v>42.84787123572168</c:v>
                </c:pt>
                <c:pt idx="18">
                  <c:v>111.2391348291894</c:v>
                </c:pt>
                <c:pt idx="19">
                  <c:v>191.8738629472407</c:v>
                </c:pt>
                <c:pt idx="20">
                  <c:v>196.3395638629284</c:v>
                </c:pt>
                <c:pt idx="21">
                  <c:v>162.9068122094199</c:v>
                </c:pt>
                <c:pt idx="22">
                  <c:v>161.8120456905503</c:v>
                </c:pt>
                <c:pt idx="23">
                  <c:v>14.0893470790378</c:v>
                </c:pt>
                <c:pt idx="24">
                  <c:v>10.13759086188993</c:v>
                </c:pt>
                <c:pt idx="25">
                  <c:v>22.75441329179647</c:v>
                </c:pt>
                <c:pt idx="26">
                  <c:v>25.50623052959502</c:v>
                </c:pt>
                <c:pt idx="27">
                  <c:v>119.9636552440291</c:v>
                </c:pt>
                <c:pt idx="28">
                  <c:v>105.2310488058152</c:v>
                </c:pt>
                <c:pt idx="29">
                  <c:v>35.79958463136031</c:v>
                </c:pt>
                <c:pt idx="30">
                  <c:v>58.78764278296987</c:v>
                </c:pt>
                <c:pt idx="31">
                  <c:v>240.5503634475597</c:v>
                </c:pt>
                <c:pt idx="32">
                  <c:v>131.788681204569</c:v>
                </c:pt>
                <c:pt idx="33">
                  <c:v>73.89667705088266</c:v>
                </c:pt>
                <c:pt idx="34">
                  <c:v>16.57580477673933</c:v>
                </c:pt>
                <c:pt idx="35">
                  <c:v>166.0176531671859</c:v>
                </c:pt>
                <c:pt idx="36">
                  <c:v>203.6085150571132</c:v>
                </c:pt>
                <c:pt idx="37">
                  <c:v>55.97092419522326</c:v>
                </c:pt>
                <c:pt idx="38">
                  <c:v>80.50363447559706</c:v>
                </c:pt>
                <c:pt idx="39">
                  <c:v>222.1832814122533</c:v>
                </c:pt>
                <c:pt idx="40">
                  <c:v>27.37882352941177</c:v>
                </c:pt>
                <c:pt idx="41">
                  <c:v>44.84705882352942</c:v>
                </c:pt>
                <c:pt idx="42">
                  <c:v>122.484705882353</c:v>
                </c:pt>
                <c:pt idx="43">
                  <c:v>101.3929411764706</c:v>
                </c:pt>
                <c:pt idx="44">
                  <c:v>102.3905882352941</c:v>
                </c:pt>
                <c:pt idx="45">
                  <c:v>7.162352941176484</c:v>
                </c:pt>
                <c:pt idx="46">
                  <c:v>69.35529411764708</c:v>
                </c:pt>
                <c:pt idx="47">
                  <c:v>18.9364705882353</c:v>
                </c:pt>
                <c:pt idx="48">
                  <c:v>45.15764705882352</c:v>
                </c:pt>
                <c:pt idx="49">
                  <c:v>272.3388235294118</c:v>
                </c:pt>
                <c:pt idx="50">
                  <c:v>247.0117647058824</c:v>
                </c:pt>
                <c:pt idx="51">
                  <c:v>216.451764705882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2247560"/>
        <c:axId val="-2132244600"/>
      </c:scatterChart>
      <c:valAx>
        <c:axId val="-2132247560"/>
        <c:scaling>
          <c:orientation val="minMax"/>
          <c:max val="0.8"/>
        </c:scaling>
        <c:delete val="0"/>
        <c:axPos val="b"/>
        <c:numFmt formatCode="General" sourceLinked="1"/>
        <c:majorTickMark val="out"/>
        <c:minorTickMark val="none"/>
        <c:tickLblPos val="nextTo"/>
        <c:crossAx val="-2132244600"/>
        <c:crossesAt val="-50.0"/>
        <c:crossBetween val="midCat"/>
      </c:valAx>
      <c:valAx>
        <c:axId val="-2132244600"/>
        <c:scaling>
          <c:orientation val="minMax"/>
          <c:min val="-110.0"/>
        </c:scaling>
        <c:delete val="0"/>
        <c:axPos val="l"/>
        <c:numFmt formatCode="#,##0" sourceLinked="0"/>
        <c:majorTickMark val="out"/>
        <c:minorTickMark val="none"/>
        <c:tickLblPos val="nextTo"/>
        <c:crossAx val="-2132247560"/>
        <c:crosses val="autoZero"/>
        <c:crossBetween val="midCat"/>
        <c:majorUnit val="20.0"/>
        <c:minorUnit val="5.0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Fib-Fib ELISA'!$G$5:$G$32</c:f>
              <c:numCache>
                <c:formatCode>General</c:formatCode>
                <c:ptCount val="28"/>
                <c:pt idx="0">
                  <c:v>0.0</c:v>
                </c:pt>
                <c:pt idx="1">
                  <c:v>0.005</c:v>
                </c:pt>
                <c:pt idx="2">
                  <c:v>0.01</c:v>
                </c:pt>
                <c:pt idx="3">
                  <c:v>0.02</c:v>
                </c:pt>
                <c:pt idx="4">
                  <c:v>0.03</c:v>
                </c:pt>
                <c:pt idx="5">
                  <c:v>0.04</c:v>
                </c:pt>
                <c:pt idx="6">
                  <c:v>0.05</c:v>
                </c:pt>
                <c:pt idx="7">
                  <c:v>0.06</c:v>
                </c:pt>
                <c:pt idx="8">
                  <c:v>0.07</c:v>
                </c:pt>
                <c:pt idx="9">
                  <c:v>0.08</c:v>
                </c:pt>
                <c:pt idx="10">
                  <c:v>0.09</c:v>
                </c:pt>
                <c:pt idx="11">
                  <c:v>0.1</c:v>
                </c:pt>
                <c:pt idx="12">
                  <c:v>0.11</c:v>
                </c:pt>
                <c:pt idx="13">
                  <c:v>0.12</c:v>
                </c:pt>
                <c:pt idx="14">
                  <c:v>0.13</c:v>
                </c:pt>
                <c:pt idx="15">
                  <c:v>0.14</c:v>
                </c:pt>
                <c:pt idx="16">
                  <c:v>0.15</c:v>
                </c:pt>
                <c:pt idx="17">
                  <c:v>0.2</c:v>
                </c:pt>
                <c:pt idx="18">
                  <c:v>0.25</c:v>
                </c:pt>
                <c:pt idx="19">
                  <c:v>0.3</c:v>
                </c:pt>
                <c:pt idx="20">
                  <c:v>0.4</c:v>
                </c:pt>
                <c:pt idx="21">
                  <c:v>0.5</c:v>
                </c:pt>
                <c:pt idx="22">
                  <c:v>0.6</c:v>
                </c:pt>
                <c:pt idx="23">
                  <c:v>0.7</c:v>
                </c:pt>
                <c:pt idx="24">
                  <c:v>0.8</c:v>
                </c:pt>
                <c:pt idx="25">
                  <c:v>0.9</c:v>
                </c:pt>
                <c:pt idx="26">
                  <c:v>0.95</c:v>
                </c:pt>
                <c:pt idx="27">
                  <c:v>1.0</c:v>
                </c:pt>
              </c:numCache>
            </c:numRef>
          </c:xVal>
          <c:yVal>
            <c:numRef>
              <c:f>'Fib-Fib ELISA'!$H$5:$H$32</c:f>
              <c:numCache>
                <c:formatCode>General</c:formatCode>
                <c:ptCount val="28"/>
                <c:pt idx="0">
                  <c:v>0.0</c:v>
                </c:pt>
                <c:pt idx="1">
                  <c:v>0.0026</c:v>
                </c:pt>
                <c:pt idx="2">
                  <c:v>0.0067</c:v>
                </c:pt>
                <c:pt idx="3">
                  <c:v>0.017</c:v>
                </c:pt>
                <c:pt idx="4">
                  <c:v>0.029</c:v>
                </c:pt>
                <c:pt idx="5">
                  <c:v>0.042</c:v>
                </c:pt>
                <c:pt idx="6">
                  <c:v>0.0558</c:v>
                </c:pt>
                <c:pt idx="7">
                  <c:v>0.0702</c:v>
                </c:pt>
                <c:pt idx="8">
                  <c:v>0.0849</c:v>
                </c:pt>
                <c:pt idx="9">
                  <c:v>0.1001</c:v>
                </c:pt>
                <c:pt idx="10">
                  <c:v>0.1154</c:v>
                </c:pt>
                <c:pt idx="11">
                  <c:v>0.131</c:v>
                </c:pt>
                <c:pt idx="12">
                  <c:v>0.1467</c:v>
                </c:pt>
                <c:pt idx="13">
                  <c:v>0.1626</c:v>
                </c:pt>
                <c:pt idx="14">
                  <c:v>0.1785</c:v>
                </c:pt>
                <c:pt idx="15">
                  <c:v>0.1945</c:v>
                </c:pt>
                <c:pt idx="16">
                  <c:v>0.2104</c:v>
                </c:pt>
                <c:pt idx="17">
                  <c:v>0.2901</c:v>
                </c:pt>
                <c:pt idx="18">
                  <c:v>0.368</c:v>
                </c:pt>
                <c:pt idx="19">
                  <c:v>0.4431</c:v>
                </c:pt>
                <c:pt idx="20">
                  <c:v>0.5819</c:v>
                </c:pt>
                <c:pt idx="21">
                  <c:v>0.7031</c:v>
                </c:pt>
                <c:pt idx="22">
                  <c:v>0.8051</c:v>
                </c:pt>
                <c:pt idx="23">
                  <c:v>0.8869</c:v>
                </c:pt>
                <c:pt idx="24">
                  <c:v>0.9474</c:v>
                </c:pt>
                <c:pt idx="25">
                  <c:v>0.9857</c:v>
                </c:pt>
                <c:pt idx="26">
                  <c:v>0.9961</c:v>
                </c:pt>
                <c:pt idx="27">
                  <c:v>1.0</c:v>
                </c:pt>
              </c:numCache>
            </c:numRef>
          </c:yVal>
          <c:smooth val="0"/>
        </c:ser>
        <c:ser>
          <c:idx val="1"/>
          <c:order val="1"/>
          <c:spPr>
            <a:ln w="47625">
              <a:noFill/>
            </a:ln>
          </c:spPr>
          <c:marker>
            <c:symbol val="circle"/>
            <c:size val="3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xVal>
            <c:numRef>
              <c:f>'Fib-Fib ELISA'!$G$5:$G$32</c:f>
              <c:numCache>
                <c:formatCode>General</c:formatCode>
                <c:ptCount val="28"/>
                <c:pt idx="0">
                  <c:v>0.0</c:v>
                </c:pt>
                <c:pt idx="1">
                  <c:v>0.005</c:v>
                </c:pt>
                <c:pt idx="2">
                  <c:v>0.01</c:v>
                </c:pt>
                <c:pt idx="3">
                  <c:v>0.02</c:v>
                </c:pt>
                <c:pt idx="4">
                  <c:v>0.03</c:v>
                </c:pt>
                <c:pt idx="5">
                  <c:v>0.04</c:v>
                </c:pt>
                <c:pt idx="6">
                  <c:v>0.05</c:v>
                </c:pt>
                <c:pt idx="7">
                  <c:v>0.06</c:v>
                </c:pt>
                <c:pt idx="8">
                  <c:v>0.07</c:v>
                </c:pt>
                <c:pt idx="9">
                  <c:v>0.08</c:v>
                </c:pt>
                <c:pt idx="10">
                  <c:v>0.09</c:v>
                </c:pt>
                <c:pt idx="11">
                  <c:v>0.1</c:v>
                </c:pt>
                <c:pt idx="12">
                  <c:v>0.11</c:v>
                </c:pt>
                <c:pt idx="13">
                  <c:v>0.12</c:v>
                </c:pt>
                <c:pt idx="14">
                  <c:v>0.13</c:v>
                </c:pt>
                <c:pt idx="15">
                  <c:v>0.14</c:v>
                </c:pt>
                <c:pt idx="16">
                  <c:v>0.15</c:v>
                </c:pt>
                <c:pt idx="17">
                  <c:v>0.2</c:v>
                </c:pt>
                <c:pt idx="18">
                  <c:v>0.25</c:v>
                </c:pt>
                <c:pt idx="19">
                  <c:v>0.3</c:v>
                </c:pt>
                <c:pt idx="20">
                  <c:v>0.4</c:v>
                </c:pt>
                <c:pt idx="21">
                  <c:v>0.5</c:v>
                </c:pt>
                <c:pt idx="22">
                  <c:v>0.6</c:v>
                </c:pt>
                <c:pt idx="23">
                  <c:v>0.7</c:v>
                </c:pt>
                <c:pt idx="24">
                  <c:v>0.8</c:v>
                </c:pt>
                <c:pt idx="25">
                  <c:v>0.9</c:v>
                </c:pt>
                <c:pt idx="26">
                  <c:v>0.95</c:v>
                </c:pt>
                <c:pt idx="27">
                  <c:v>1.0</c:v>
                </c:pt>
              </c:numCache>
            </c:numRef>
          </c:xVal>
          <c:yVal>
            <c:numRef>
              <c:f>'Fib-Fib ELISA'!$I$5:$I$32</c:f>
              <c:numCache>
                <c:formatCode>General</c:formatCode>
                <c:ptCount val="2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003</c:v>
                </c:pt>
                <c:pt idx="4">
                  <c:v>0.0009</c:v>
                </c:pt>
                <c:pt idx="5">
                  <c:v>0.002</c:v>
                </c:pt>
                <c:pt idx="6">
                  <c:v>0.0036</c:v>
                </c:pt>
                <c:pt idx="7">
                  <c:v>0.0058</c:v>
                </c:pt>
                <c:pt idx="8">
                  <c:v>0.0085</c:v>
                </c:pt>
                <c:pt idx="9">
                  <c:v>0.0118</c:v>
                </c:pt>
                <c:pt idx="10">
                  <c:v>0.0158</c:v>
                </c:pt>
                <c:pt idx="11">
                  <c:v>0.0203</c:v>
                </c:pt>
                <c:pt idx="12">
                  <c:v>0.0254</c:v>
                </c:pt>
                <c:pt idx="13">
                  <c:v>0.031</c:v>
                </c:pt>
                <c:pt idx="14">
                  <c:v>0.0372</c:v>
                </c:pt>
                <c:pt idx="15">
                  <c:v>0.0439</c:v>
                </c:pt>
                <c:pt idx="16">
                  <c:v>0.0511</c:v>
                </c:pt>
                <c:pt idx="17">
                  <c:v>0.0932</c:v>
                </c:pt>
                <c:pt idx="18">
                  <c:v>0.1433</c:v>
                </c:pt>
                <c:pt idx="19">
                  <c:v>0.1981</c:v>
                </c:pt>
                <c:pt idx="20">
                  <c:v>0.3123</c:v>
                </c:pt>
                <c:pt idx="21">
                  <c:v>0.4232</c:v>
                </c:pt>
                <c:pt idx="22">
                  <c:v>0.5273</c:v>
                </c:pt>
                <c:pt idx="23">
                  <c:v>0.6258</c:v>
                </c:pt>
                <c:pt idx="24">
                  <c:v>0.7224</c:v>
                </c:pt>
                <c:pt idx="25">
                  <c:v>0.8246</c:v>
                </c:pt>
                <c:pt idx="26">
                  <c:v>0.8851</c:v>
                </c:pt>
                <c:pt idx="27">
                  <c:v>1.0</c:v>
                </c:pt>
              </c:numCache>
            </c:numRef>
          </c:yVal>
          <c:smooth val="0"/>
        </c:ser>
        <c:ser>
          <c:idx val="2"/>
          <c:order val="2"/>
          <c:spPr>
            <a:ln w="47625">
              <a:noFill/>
            </a:ln>
          </c:spPr>
          <c:marker>
            <c:symbol val="circle"/>
            <c:size val="3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xVal>
            <c:numRef>
              <c:f>'Fib-Fib ELISA'!$G$5:$G$32</c:f>
              <c:numCache>
                <c:formatCode>General</c:formatCode>
                <c:ptCount val="28"/>
                <c:pt idx="0">
                  <c:v>0.0</c:v>
                </c:pt>
                <c:pt idx="1">
                  <c:v>0.005</c:v>
                </c:pt>
                <c:pt idx="2">
                  <c:v>0.01</c:v>
                </c:pt>
                <c:pt idx="3">
                  <c:v>0.02</c:v>
                </c:pt>
                <c:pt idx="4">
                  <c:v>0.03</c:v>
                </c:pt>
                <c:pt idx="5">
                  <c:v>0.04</c:v>
                </c:pt>
                <c:pt idx="6">
                  <c:v>0.05</c:v>
                </c:pt>
                <c:pt idx="7">
                  <c:v>0.06</c:v>
                </c:pt>
                <c:pt idx="8">
                  <c:v>0.07</c:v>
                </c:pt>
                <c:pt idx="9">
                  <c:v>0.08</c:v>
                </c:pt>
                <c:pt idx="10">
                  <c:v>0.09</c:v>
                </c:pt>
                <c:pt idx="11">
                  <c:v>0.1</c:v>
                </c:pt>
                <c:pt idx="12">
                  <c:v>0.11</c:v>
                </c:pt>
                <c:pt idx="13">
                  <c:v>0.12</c:v>
                </c:pt>
                <c:pt idx="14">
                  <c:v>0.13</c:v>
                </c:pt>
                <c:pt idx="15">
                  <c:v>0.14</c:v>
                </c:pt>
                <c:pt idx="16">
                  <c:v>0.15</c:v>
                </c:pt>
                <c:pt idx="17">
                  <c:v>0.2</c:v>
                </c:pt>
                <c:pt idx="18">
                  <c:v>0.25</c:v>
                </c:pt>
                <c:pt idx="19">
                  <c:v>0.3</c:v>
                </c:pt>
                <c:pt idx="20">
                  <c:v>0.4</c:v>
                </c:pt>
                <c:pt idx="21">
                  <c:v>0.5</c:v>
                </c:pt>
                <c:pt idx="22">
                  <c:v>0.6</c:v>
                </c:pt>
                <c:pt idx="23">
                  <c:v>0.7</c:v>
                </c:pt>
                <c:pt idx="24">
                  <c:v>0.8</c:v>
                </c:pt>
                <c:pt idx="25">
                  <c:v>0.9</c:v>
                </c:pt>
                <c:pt idx="26">
                  <c:v>0.95</c:v>
                </c:pt>
                <c:pt idx="27">
                  <c:v>1.0</c:v>
                </c:pt>
              </c:numCache>
            </c:numRef>
          </c:xVal>
          <c:yVal>
            <c:numRef>
              <c:f>'Fib-Fib ELISA'!$J$5:$J$32</c:f>
              <c:numCache>
                <c:formatCode>General</c:formatCode>
                <c:ptCount val="28"/>
                <c:pt idx="0">
                  <c:v>0.0</c:v>
                </c:pt>
                <c:pt idx="1">
                  <c:v>0.1181</c:v>
                </c:pt>
                <c:pt idx="2">
                  <c:v>0.1571</c:v>
                </c:pt>
                <c:pt idx="3">
                  <c:v>0.2098</c:v>
                </c:pt>
                <c:pt idx="4">
                  <c:v>0.2491</c:v>
                </c:pt>
                <c:pt idx="5">
                  <c:v>0.2818</c:v>
                </c:pt>
                <c:pt idx="6">
                  <c:v>0.3104</c:v>
                </c:pt>
                <c:pt idx="7">
                  <c:v>0.3362</c:v>
                </c:pt>
                <c:pt idx="8">
                  <c:v>0.3599</c:v>
                </c:pt>
                <c:pt idx="9">
                  <c:v>0.382</c:v>
                </c:pt>
                <c:pt idx="10">
                  <c:v>0.4028</c:v>
                </c:pt>
                <c:pt idx="11">
                  <c:v>0.4225</c:v>
                </c:pt>
                <c:pt idx="12">
                  <c:v>0.4414</c:v>
                </c:pt>
                <c:pt idx="13">
                  <c:v>0.4594</c:v>
                </c:pt>
                <c:pt idx="14">
                  <c:v>0.4768</c:v>
                </c:pt>
                <c:pt idx="15">
                  <c:v>0.4936</c:v>
                </c:pt>
                <c:pt idx="16">
                  <c:v>0.5099</c:v>
                </c:pt>
                <c:pt idx="17">
                  <c:v>0.585</c:v>
                </c:pt>
                <c:pt idx="18">
                  <c:v>0.6521</c:v>
                </c:pt>
                <c:pt idx="19">
                  <c:v>0.7129</c:v>
                </c:pt>
                <c:pt idx="20">
                  <c:v>0.8168</c:v>
                </c:pt>
                <c:pt idx="21">
                  <c:v>0.8963</c:v>
                </c:pt>
                <c:pt idx="22">
                  <c:v>0.9507</c:v>
                </c:pt>
                <c:pt idx="23">
                  <c:v>0.9821</c:v>
                </c:pt>
                <c:pt idx="24">
                  <c:v>0.996</c:v>
                </c:pt>
                <c:pt idx="25">
                  <c:v>0.9997</c:v>
                </c:pt>
                <c:pt idx="26">
                  <c:v>1.0</c:v>
                </c:pt>
                <c:pt idx="27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1845528"/>
        <c:axId val="-2131881976"/>
      </c:scatterChart>
      <c:valAx>
        <c:axId val="-2131845528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-2131881976"/>
        <c:crosses val="autoZero"/>
        <c:crossBetween val="midCat"/>
      </c:valAx>
      <c:valAx>
        <c:axId val="-2131881976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1845528"/>
        <c:crosses val="autoZero"/>
        <c:crossBetween val="midCat"/>
        <c:majorUnit val="0.2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043-IgG ELISA'!$I$3:$I$30</c:f>
              <c:numCache>
                <c:formatCode>General</c:formatCode>
                <c:ptCount val="28"/>
                <c:pt idx="0">
                  <c:v>0.0</c:v>
                </c:pt>
                <c:pt idx="1">
                  <c:v>0.005</c:v>
                </c:pt>
                <c:pt idx="2">
                  <c:v>0.01</c:v>
                </c:pt>
                <c:pt idx="3">
                  <c:v>0.02</c:v>
                </c:pt>
                <c:pt idx="4">
                  <c:v>0.03</c:v>
                </c:pt>
                <c:pt idx="5">
                  <c:v>0.04</c:v>
                </c:pt>
                <c:pt idx="6">
                  <c:v>0.05</c:v>
                </c:pt>
                <c:pt idx="7">
                  <c:v>0.06</c:v>
                </c:pt>
                <c:pt idx="8">
                  <c:v>0.07</c:v>
                </c:pt>
                <c:pt idx="9">
                  <c:v>0.08</c:v>
                </c:pt>
                <c:pt idx="10">
                  <c:v>0.09</c:v>
                </c:pt>
                <c:pt idx="11">
                  <c:v>0.1</c:v>
                </c:pt>
                <c:pt idx="12">
                  <c:v>0.11</c:v>
                </c:pt>
                <c:pt idx="13">
                  <c:v>0.12</c:v>
                </c:pt>
                <c:pt idx="14">
                  <c:v>0.13</c:v>
                </c:pt>
                <c:pt idx="15">
                  <c:v>0.14</c:v>
                </c:pt>
                <c:pt idx="16">
                  <c:v>0.15</c:v>
                </c:pt>
                <c:pt idx="17">
                  <c:v>0.2</c:v>
                </c:pt>
                <c:pt idx="18">
                  <c:v>0.25</c:v>
                </c:pt>
                <c:pt idx="19">
                  <c:v>0.3</c:v>
                </c:pt>
                <c:pt idx="20">
                  <c:v>0.4</c:v>
                </c:pt>
                <c:pt idx="21">
                  <c:v>0.5</c:v>
                </c:pt>
                <c:pt idx="22">
                  <c:v>0.6</c:v>
                </c:pt>
                <c:pt idx="23">
                  <c:v>0.7</c:v>
                </c:pt>
                <c:pt idx="24">
                  <c:v>0.8</c:v>
                </c:pt>
                <c:pt idx="25">
                  <c:v>0.9</c:v>
                </c:pt>
                <c:pt idx="26">
                  <c:v>0.95</c:v>
                </c:pt>
                <c:pt idx="27">
                  <c:v>1.0</c:v>
                </c:pt>
              </c:numCache>
            </c:numRef>
          </c:xVal>
          <c:yVal>
            <c:numRef>
              <c:f>'043-IgG ELISA'!$J$3:$J$30</c:f>
              <c:numCache>
                <c:formatCode>General</c:formatCode>
                <c:ptCount val="28"/>
                <c:pt idx="0">
                  <c:v>0.0</c:v>
                </c:pt>
                <c:pt idx="1">
                  <c:v>0.001</c:v>
                </c:pt>
                <c:pt idx="2">
                  <c:v>0.0027</c:v>
                </c:pt>
                <c:pt idx="3">
                  <c:v>0.0072</c:v>
                </c:pt>
                <c:pt idx="4">
                  <c:v>0.0125</c:v>
                </c:pt>
                <c:pt idx="5">
                  <c:v>0.0185</c:v>
                </c:pt>
                <c:pt idx="6">
                  <c:v>0.0251</c:v>
                </c:pt>
                <c:pt idx="7">
                  <c:v>0.0321</c:v>
                </c:pt>
                <c:pt idx="8">
                  <c:v>0.0396</c:v>
                </c:pt>
                <c:pt idx="9">
                  <c:v>0.0474</c:v>
                </c:pt>
                <c:pt idx="10">
                  <c:v>0.0556</c:v>
                </c:pt>
                <c:pt idx="11">
                  <c:v>0.064</c:v>
                </c:pt>
                <c:pt idx="12">
                  <c:v>0.0727</c:v>
                </c:pt>
                <c:pt idx="13">
                  <c:v>0.0817</c:v>
                </c:pt>
                <c:pt idx="14">
                  <c:v>0.0908</c:v>
                </c:pt>
                <c:pt idx="15">
                  <c:v>0.1002</c:v>
                </c:pt>
                <c:pt idx="16">
                  <c:v>0.1098</c:v>
                </c:pt>
                <c:pt idx="17">
                  <c:v>0.1602</c:v>
                </c:pt>
                <c:pt idx="18">
                  <c:v>0.214</c:v>
                </c:pt>
                <c:pt idx="19">
                  <c:v>0.2701</c:v>
                </c:pt>
                <c:pt idx="20">
                  <c:v>0.3871</c:v>
                </c:pt>
                <c:pt idx="21">
                  <c:v>0.5066</c:v>
                </c:pt>
                <c:pt idx="22">
                  <c:v>0.6256</c:v>
                </c:pt>
                <c:pt idx="23">
                  <c:v>0.7407</c:v>
                </c:pt>
                <c:pt idx="24">
                  <c:v>0.8477</c:v>
                </c:pt>
                <c:pt idx="25">
                  <c:v>0.9401</c:v>
                </c:pt>
                <c:pt idx="26">
                  <c:v>0.9768</c:v>
                </c:pt>
                <c:pt idx="27">
                  <c:v>1.0</c:v>
                </c:pt>
              </c:numCache>
            </c:numRef>
          </c:yVal>
          <c:smooth val="0"/>
        </c:ser>
        <c:ser>
          <c:idx val="1"/>
          <c:order val="1"/>
          <c:spPr>
            <a:ln w="47625">
              <a:noFill/>
            </a:ln>
          </c:spPr>
          <c:marker>
            <c:symbol val="circle"/>
            <c:size val="2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xVal>
            <c:numRef>
              <c:f>'043-IgG ELISA'!$I$3:$I$30</c:f>
              <c:numCache>
                <c:formatCode>General</c:formatCode>
                <c:ptCount val="28"/>
                <c:pt idx="0">
                  <c:v>0.0</c:v>
                </c:pt>
                <c:pt idx="1">
                  <c:v>0.005</c:v>
                </c:pt>
                <c:pt idx="2">
                  <c:v>0.01</c:v>
                </c:pt>
                <c:pt idx="3">
                  <c:v>0.02</c:v>
                </c:pt>
                <c:pt idx="4">
                  <c:v>0.03</c:v>
                </c:pt>
                <c:pt idx="5">
                  <c:v>0.04</c:v>
                </c:pt>
                <c:pt idx="6">
                  <c:v>0.05</c:v>
                </c:pt>
                <c:pt idx="7">
                  <c:v>0.06</c:v>
                </c:pt>
                <c:pt idx="8">
                  <c:v>0.07</c:v>
                </c:pt>
                <c:pt idx="9">
                  <c:v>0.08</c:v>
                </c:pt>
                <c:pt idx="10">
                  <c:v>0.09</c:v>
                </c:pt>
                <c:pt idx="11">
                  <c:v>0.1</c:v>
                </c:pt>
                <c:pt idx="12">
                  <c:v>0.11</c:v>
                </c:pt>
                <c:pt idx="13">
                  <c:v>0.12</c:v>
                </c:pt>
                <c:pt idx="14">
                  <c:v>0.13</c:v>
                </c:pt>
                <c:pt idx="15">
                  <c:v>0.14</c:v>
                </c:pt>
                <c:pt idx="16">
                  <c:v>0.15</c:v>
                </c:pt>
                <c:pt idx="17">
                  <c:v>0.2</c:v>
                </c:pt>
                <c:pt idx="18">
                  <c:v>0.25</c:v>
                </c:pt>
                <c:pt idx="19">
                  <c:v>0.3</c:v>
                </c:pt>
                <c:pt idx="20">
                  <c:v>0.4</c:v>
                </c:pt>
                <c:pt idx="21">
                  <c:v>0.5</c:v>
                </c:pt>
                <c:pt idx="22">
                  <c:v>0.6</c:v>
                </c:pt>
                <c:pt idx="23">
                  <c:v>0.7</c:v>
                </c:pt>
                <c:pt idx="24">
                  <c:v>0.8</c:v>
                </c:pt>
                <c:pt idx="25">
                  <c:v>0.9</c:v>
                </c:pt>
                <c:pt idx="26">
                  <c:v>0.95</c:v>
                </c:pt>
                <c:pt idx="27">
                  <c:v>1.0</c:v>
                </c:pt>
              </c:numCache>
            </c:numRef>
          </c:xVal>
          <c:yVal>
            <c:numRef>
              <c:f>'043-IgG ELISA'!$K$3:$K$30</c:f>
              <c:numCache>
                <c:formatCode>General</c:formatCode>
                <c:ptCount val="2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001</c:v>
                </c:pt>
                <c:pt idx="4">
                  <c:v>0.0002</c:v>
                </c:pt>
                <c:pt idx="5">
                  <c:v>0.0005</c:v>
                </c:pt>
                <c:pt idx="6">
                  <c:v>0.001</c:v>
                </c:pt>
                <c:pt idx="7">
                  <c:v>0.0016</c:v>
                </c:pt>
                <c:pt idx="8">
                  <c:v>0.0024</c:v>
                </c:pt>
                <c:pt idx="9">
                  <c:v>0.0034</c:v>
                </c:pt>
                <c:pt idx="10">
                  <c:v>0.0047</c:v>
                </c:pt>
                <c:pt idx="11">
                  <c:v>0.0062</c:v>
                </c:pt>
                <c:pt idx="12">
                  <c:v>0.0079</c:v>
                </c:pt>
                <c:pt idx="13">
                  <c:v>0.0099</c:v>
                </c:pt>
                <c:pt idx="14">
                  <c:v>0.0121</c:v>
                </c:pt>
                <c:pt idx="15">
                  <c:v>0.0146</c:v>
                </c:pt>
                <c:pt idx="16">
                  <c:v>0.0174</c:v>
                </c:pt>
                <c:pt idx="17">
                  <c:v>0.0352</c:v>
                </c:pt>
                <c:pt idx="18">
                  <c:v>0.0596</c:v>
                </c:pt>
                <c:pt idx="19">
                  <c:v>0.0901</c:v>
                </c:pt>
                <c:pt idx="20">
                  <c:v>0.1664</c:v>
                </c:pt>
                <c:pt idx="21">
                  <c:v>0.2575</c:v>
                </c:pt>
                <c:pt idx="22">
                  <c:v>0.3579</c:v>
                </c:pt>
                <c:pt idx="23">
                  <c:v>0.4652</c:v>
                </c:pt>
                <c:pt idx="24">
                  <c:v>0.5807</c:v>
                </c:pt>
                <c:pt idx="25">
                  <c:v>0.7143</c:v>
                </c:pt>
                <c:pt idx="26">
                  <c:v>0.8003</c:v>
                </c:pt>
                <c:pt idx="27">
                  <c:v>1.0</c:v>
                </c:pt>
              </c:numCache>
            </c:numRef>
          </c:yVal>
          <c:smooth val="0"/>
        </c:ser>
        <c:ser>
          <c:idx val="2"/>
          <c:order val="2"/>
          <c:spPr>
            <a:ln w="47625">
              <a:noFill/>
            </a:ln>
          </c:spPr>
          <c:marker>
            <c:symbol val="circle"/>
            <c:size val="2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xVal>
            <c:numRef>
              <c:f>'043-IgG ELISA'!$I$3:$I$30</c:f>
              <c:numCache>
                <c:formatCode>General</c:formatCode>
                <c:ptCount val="28"/>
                <c:pt idx="0">
                  <c:v>0.0</c:v>
                </c:pt>
                <c:pt idx="1">
                  <c:v>0.005</c:v>
                </c:pt>
                <c:pt idx="2">
                  <c:v>0.01</c:v>
                </c:pt>
                <c:pt idx="3">
                  <c:v>0.02</c:v>
                </c:pt>
                <c:pt idx="4">
                  <c:v>0.03</c:v>
                </c:pt>
                <c:pt idx="5">
                  <c:v>0.04</c:v>
                </c:pt>
                <c:pt idx="6">
                  <c:v>0.05</c:v>
                </c:pt>
                <c:pt idx="7">
                  <c:v>0.06</c:v>
                </c:pt>
                <c:pt idx="8">
                  <c:v>0.07</c:v>
                </c:pt>
                <c:pt idx="9">
                  <c:v>0.08</c:v>
                </c:pt>
                <c:pt idx="10">
                  <c:v>0.09</c:v>
                </c:pt>
                <c:pt idx="11">
                  <c:v>0.1</c:v>
                </c:pt>
                <c:pt idx="12">
                  <c:v>0.11</c:v>
                </c:pt>
                <c:pt idx="13">
                  <c:v>0.12</c:v>
                </c:pt>
                <c:pt idx="14">
                  <c:v>0.13</c:v>
                </c:pt>
                <c:pt idx="15">
                  <c:v>0.14</c:v>
                </c:pt>
                <c:pt idx="16">
                  <c:v>0.15</c:v>
                </c:pt>
                <c:pt idx="17">
                  <c:v>0.2</c:v>
                </c:pt>
                <c:pt idx="18">
                  <c:v>0.25</c:v>
                </c:pt>
                <c:pt idx="19">
                  <c:v>0.3</c:v>
                </c:pt>
                <c:pt idx="20">
                  <c:v>0.4</c:v>
                </c:pt>
                <c:pt idx="21">
                  <c:v>0.5</c:v>
                </c:pt>
                <c:pt idx="22">
                  <c:v>0.6</c:v>
                </c:pt>
                <c:pt idx="23">
                  <c:v>0.7</c:v>
                </c:pt>
                <c:pt idx="24">
                  <c:v>0.8</c:v>
                </c:pt>
                <c:pt idx="25">
                  <c:v>0.9</c:v>
                </c:pt>
                <c:pt idx="26">
                  <c:v>0.95</c:v>
                </c:pt>
                <c:pt idx="27">
                  <c:v>1.0</c:v>
                </c:pt>
              </c:numCache>
            </c:numRef>
          </c:xVal>
          <c:yVal>
            <c:numRef>
              <c:f>'043-IgG ELISA'!$L$3:$L$30</c:f>
              <c:numCache>
                <c:formatCode>General</c:formatCode>
                <c:ptCount val="28"/>
                <c:pt idx="0">
                  <c:v>0.0</c:v>
                </c:pt>
                <c:pt idx="1">
                  <c:v>0.0693</c:v>
                </c:pt>
                <c:pt idx="2">
                  <c:v>0.0954</c:v>
                </c:pt>
                <c:pt idx="3">
                  <c:v>0.1321</c:v>
                </c:pt>
                <c:pt idx="4">
                  <c:v>0.1605</c:v>
                </c:pt>
                <c:pt idx="5">
                  <c:v>0.1847</c:v>
                </c:pt>
                <c:pt idx="6">
                  <c:v>0.2063</c:v>
                </c:pt>
                <c:pt idx="7">
                  <c:v>0.226</c:v>
                </c:pt>
                <c:pt idx="8">
                  <c:v>0.2444</c:v>
                </c:pt>
                <c:pt idx="9">
                  <c:v>0.2617</c:v>
                </c:pt>
                <c:pt idx="10">
                  <c:v>0.2782</c:v>
                </c:pt>
                <c:pt idx="11">
                  <c:v>0.294</c:v>
                </c:pt>
                <c:pt idx="12">
                  <c:v>0.3091</c:v>
                </c:pt>
                <c:pt idx="13">
                  <c:v>0.3238</c:v>
                </c:pt>
                <c:pt idx="14">
                  <c:v>0.3381</c:v>
                </c:pt>
                <c:pt idx="15">
                  <c:v>0.352</c:v>
                </c:pt>
                <c:pt idx="16">
                  <c:v>0.3655</c:v>
                </c:pt>
                <c:pt idx="17">
                  <c:v>0.4295</c:v>
                </c:pt>
                <c:pt idx="18">
                  <c:v>0.4892</c:v>
                </c:pt>
                <c:pt idx="19">
                  <c:v>0.546</c:v>
                </c:pt>
                <c:pt idx="20">
                  <c:v>0.6534</c:v>
                </c:pt>
                <c:pt idx="21">
                  <c:v>0.7532</c:v>
                </c:pt>
                <c:pt idx="22">
                  <c:v>0.8424</c:v>
                </c:pt>
                <c:pt idx="23">
                  <c:v>0.916</c:v>
                </c:pt>
                <c:pt idx="24">
                  <c:v>0.9678</c:v>
                </c:pt>
                <c:pt idx="25">
                  <c:v>0.9945</c:v>
                </c:pt>
                <c:pt idx="26">
                  <c:v>0.9992</c:v>
                </c:pt>
                <c:pt idx="27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2332840"/>
        <c:axId val="-2132224120"/>
      </c:scatterChart>
      <c:valAx>
        <c:axId val="-2132332840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-2132224120"/>
        <c:crosses val="autoZero"/>
        <c:crossBetween val="midCat"/>
      </c:valAx>
      <c:valAx>
        <c:axId val="-2132224120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23328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IgG direct ELISA'!$I$3:$I$30</c:f>
              <c:numCache>
                <c:formatCode>General</c:formatCode>
                <c:ptCount val="28"/>
                <c:pt idx="0">
                  <c:v>0.0</c:v>
                </c:pt>
                <c:pt idx="1">
                  <c:v>0.005</c:v>
                </c:pt>
                <c:pt idx="2">
                  <c:v>0.01</c:v>
                </c:pt>
                <c:pt idx="3">
                  <c:v>0.02</c:v>
                </c:pt>
                <c:pt idx="4">
                  <c:v>0.03</c:v>
                </c:pt>
                <c:pt idx="5">
                  <c:v>0.04</c:v>
                </c:pt>
                <c:pt idx="6">
                  <c:v>0.05</c:v>
                </c:pt>
                <c:pt idx="7">
                  <c:v>0.06</c:v>
                </c:pt>
                <c:pt idx="8">
                  <c:v>0.07</c:v>
                </c:pt>
                <c:pt idx="9">
                  <c:v>0.08</c:v>
                </c:pt>
                <c:pt idx="10">
                  <c:v>0.09</c:v>
                </c:pt>
                <c:pt idx="11">
                  <c:v>0.1</c:v>
                </c:pt>
                <c:pt idx="12">
                  <c:v>0.11</c:v>
                </c:pt>
                <c:pt idx="13">
                  <c:v>0.12</c:v>
                </c:pt>
                <c:pt idx="14">
                  <c:v>0.13</c:v>
                </c:pt>
                <c:pt idx="15">
                  <c:v>0.14</c:v>
                </c:pt>
                <c:pt idx="16">
                  <c:v>0.15</c:v>
                </c:pt>
                <c:pt idx="17">
                  <c:v>0.2</c:v>
                </c:pt>
                <c:pt idx="18">
                  <c:v>0.25</c:v>
                </c:pt>
                <c:pt idx="19">
                  <c:v>0.3</c:v>
                </c:pt>
                <c:pt idx="20">
                  <c:v>0.4</c:v>
                </c:pt>
                <c:pt idx="21">
                  <c:v>0.5</c:v>
                </c:pt>
                <c:pt idx="22">
                  <c:v>0.6</c:v>
                </c:pt>
                <c:pt idx="23">
                  <c:v>0.7</c:v>
                </c:pt>
                <c:pt idx="24">
                  <c:v>0.8</c:v>
                </c:pt>
                <c:pt idx="25">
                  <c:v>0.9</c:v>
                </c:pt>
                <c:pt idx="26">
                  <c:v>0.95</c:v>
                </c:pt>
                <c:pt idx="27">
                  <c:v>1.0</c:v>
                </c:pt>
              </c:numCache>
            </c:numRef>
          </c:xVal>
          <c:yVal>
            <c:numRef>
              <c:f>'IgG direct ELISA'!$J$3:$J$30</c:f>
              <c:numCache>
                <c:formatCode>General</c:formatCode>
                <c:ptCount val="28"/>
                <c:pt idx="0">
                  <c:v>0.0</c:v>
                </c:pt>
                <c:pt idx="1">
                  <c:v>0.0102</c:v>
                </c:pt>
                <c:pt idx="2">
                  <c:v>0.017</c:v>
                </c:pt>
                <c:pt idx="3">
                  <c:v>0.0287</c:v>
                </c:pt>
                <c:pt idx="4">
                  <c:v>0.039</c:v>
                </c:pt>
                <c:pt idx="5">
                  <c:v>0.0486</c:v>
                </c:pt>
                <c:pt idx="6">
                  <c:v>0.0578</c:v>
                </c:pt>
                <c:pt idx="7">
                  <c:v>0.0666</c:v>
                </c:pt>
                <c:pt idx="8">
                  <c:v>0.0752</c:v>
                </c:pt>
                <c:pt idx="9">
                  <c:v>0.0836</c:v>
                </c:pt>
                <c:pt idx="10">
                  <c:v>0.0918</c:v>
                </c:pt>
                <c:pt idx="11">
                  <c:v>0.0999</c:v>
                </c:pt>
                <c:pt idx="12">
                  <c:v>0.1078</c:v>
                </c:pt>
                <c:pt idx="13">
                  <c:v>0.1157</c:v>
                </c:pt>
                <c:pt idx="14">
                  <c:v>0.1234</c:v>
                </c:pt>
                <c:pt idx="15">
                  <c:v>0.1311</c:v>
                </c:pt>
                <c:pt idx="16">
                  <c:v>0.1388</c:v>
                </c:pt>
                <c:pt idx="17">
                  <c:v>0.1763</c:v>
                </c:pt>
                <c:pt idx="18">
                  <c:v>0.2131</c:v>
                </c:pt>
                <c:pt idx="19">
                  <c:v>0.2497</c:v>
                </c:pt>
                <c:pt idx="20">
                  <c:v>0.3233</c:v>
                </c:pt>
                <c:pt idx="21">
                  <c:v>0.3991</c:v>
                </c:pt>
                <c:pt idx="22">
                  <c:v>0.4788</c:v>
                </c:pt>
                <c:pt idx="23">
                  <c:v>0.5651</c:v>
                </c:pt>
                <c:pt idx="24">
                  <c:v>0.6621</c:v>
                </c:pt>
                <c:pt idx="25">
                  <c:v>0.7796</c:v>
                </c:pt>
                <c:pt idx="26">
                  <c:v>0.8558</c:v>
                </c:pt>
                <c:pt idx="27">
                  <c:v>1.0</c:v>
                </c:pt>
              </c:numCache>
            </c:numRef>
          </c:yVal>
          <c:smooth val="0"/>
        </c:ser>
        <c:ser>
          <c:idx val="1"/>
          <c:order val="1"/>
          <c:spPr>
            <a:ln w="47625">
              <a:noFill/>
            </a:ln>
          </c:spPr>
          <c:marker>
            <c:symbol val="circle"/>
            <c:size val="2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xVal>
            <c:numRef>
              <c:f>'IgG direct ELISA'!$I$3:$I$30</c:f>
              <c:numCache>
                <c:formatCode>General</c:formatCode>
                <c:ptCount val="28"/>
                <c:pt idx="0">
                  <c:v>0.0</c:v>
                </c:pt>
                <c:pt idx="1">
                  <c:v>0.005</c:v>
                </c:pt>
                <c:pt idx="2">
                  <c:v>0.01</c:v>
                </c:pt>
                <c:pt idx="3">
                  <c:v>0.02</c:v>
                </c:pt>
                <c:pt idx="4">
                  <c:v>0.03</c:v>
                </c:pt>
                <c:pt idx="5">
                  <c:v>0.04</c:v>
                </c:pt>
                <c:pt idx="6">
                  <c:v>0.05</c:v>
                </c:pt>
                <c:pt idx="7">
                  <c:v>0.06</c:v>
                </c:pt>
                <c:pt idx="8">
                  <c:v>0.07</c:v>
                </c:pt>
                <c:pt idx="9">
                  <c:v>0.08</c:v>
                </c:pt>
                <c:pt idx="10">
                  <c:v>0.09</c:v>
                </c:pt>
                <c:pt idx="11">
                  <c:v>0.1</c:v>
                </c:pt>
                <c:pt idx="12">
                  <c:v>0.11</c:v>
                </c:pt>
                <c:pt idx="13">
                  <c:v>0.12</c:v>
                </c:pt>
                <c:pt idx="14">
                  <c:v>0.13</c:v>
                </c:pt>
                <c:pt idx="15">
                  <c:v>0.14</c:v>
                </c:pt>
                <c:pt idx="16">
                  <c:v>0.15</c:v>
                </c:pt>
                <c:pt idx="17">
                  <c:v>0.2</c:v>
                </c:pt>
                <c:pt idx="18">
                  <c:v>0.25</c:v>
                </c:pt>
                <c:pt idx="19">
                  <c:v>0.3</c:v>
                </c:pt>
                <c:pt idx="20">
                  <c:v>0.4</c:v>
                </c:pt>
                <c:pt idx="21">
                  <c:v>0.5</c:v>
                </c:pt>
                <c:pt idx="22">
                  <c:v>0.6</c:v>
                </c:pt>
                <c:pt idx="23">
                  <c:v>0.7</c:v>
                </c:pt>
                <c:pt idx="24">
                  <c:v>0.8</c:v>
                </c:pt>
                <c:pt idx="25">
                  <c:v>0.9</c:v>
                </c:pt>
                <c:pt idx="26">
                  <c:v>0.95</c:v>
                </c:pt>
                <c:pt idx="27">
                  <c:v>1.0</c:v>
                </c:pt>
              </c:numCache>
            </c:numRef>
          </c:xVal>
          <c:yVal>
            <c:numRef>
              <c:f>'IgG direct ELISA'!$K$3:$K$30</c:f>
              <c:numCache>
                <c:formatCode>General</c:formatCode>
                <c:ptCount val="28"/>
                <c:pt idx="0">
                  <c:v>0.0</c:v>
                </c:pt>
                <c:pt idx="1">
                  <c:v>0.0002</c:v>
                </c:pt>
                <c:pt idx="2">
                  <c:v>0.0005</c:v>
                </c:pt>
                <c:pt idx="3">
                  <c:v>0.0014</c:v>
                </c:pt>
                <c:pt idx="4">
                  <c:v>0.0026</c:v>
                </c:pt>
                <c:pt idx="5">
                  <c:v>0.004</c:v>
                </c:pt>
                <c:pt idx="6">
                  <c:v>0.0057</c:v>
                </c:pt>
                <c:pt idx="7">
                  <c:v>0.0075</c:v>
                </c:pt>
                <c:pt idx="8">
                  <c:v>0.0095</c:v>
                </c:pt>
                <c:pt idx="9">
                  <c:v>0.0117</c:v>
                </c:pt>
                <c:pt idx="10">
                  <c:v>0.014</c:v>
                </c:pt>
                <c:pt idx="11">
                  <c:v>0.0165</c:v>
                </c:pt>
                <c:pt idx="12">
                  <c:v>0.0191</c:v>
                </c:pt>
                <c:pt idx="13">
                  <c:v>0.0218</c:v>
                </c:pt>
                <c:pt idx="14">
                  <c:v>0.0246</c:v>
                </c:pt>
                <c:pt idx="15">
                  <c:v>0.0276</c:v>
                </c:pt>
                <c:pt idx="16">
                  <c:v>0.0307</c:v>
                </c:pt>
                <c:pt idx="17">
                  <c:v>0.0476</c:v>
                </c:pt>
                <c:pt idx="18">
                  <c:v>0.0669</c:v>
                </c:pt>
                <c:pt idx="19">
                  <c:v>0.0883</c:v>
                </c:pt>
                <c:pt idx="20">
                  <c:v>0.1366</c:v>
                </c:pt>
                <c:pt idx="21">
                  <c:v>0.1914</c:v>
                </c:pt>
                <c:pt idx="22">
                  <c:v>0.2527</c:v>
                </c:pt>
                <c:pt idx="23">
                  <c:v>0.3218</c:v>
                </c:pt>
                <c:pt idx="24">
                  <c:v>0.4023</c:v>
                </c:pt>
                <c:pt idx="25">
                  <c:v>0.5073</c:v>
                </c:pt>
                <c:pt idx="26">
                  <c:v>0.5856</c:v>
                </c:pt>
                <c:pt idx="27">
                  <c:v>1.0</c:v>
                </c:pt>
              </c:numCache>
            </c:numRef>
          </c:yVal>
          <c:smooth val="0"/>
        </c:ser>
        <c:ser>
          <c:idx val="2"/>
          <c:order val="2"/>
          <c:spPr>
            <a:ln w="47625">
              <a:noFill/>
            </a:ln>
          </c:spPr>
          <c:marker>
            <c:symbol val="circle"/>
            <c:size val="2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xVal>
            <c:numRef>
              <c:f>'IgG direct ELISA'!$I$3:$I$30</c:f>
              <c:numCache>
                <c:formatCode>General</c:formatCode>
                <c:ptCount val="28"/>
                <c:pt idx="0">
                  <c:v>0.0</c:v>
                </c:pt>
                <c:pt idx="1">
                  <c:v>0.005</c:v>
                </c:pt>
                <c:pt idx="2">
                  <c:v>0.01</c:v>
                </c:pt>
                <c:pt idx="3">
                  <c:v>0.02</c:v>
                </c:pt>
                <c:pt idx="4">
                  <c:v>0.03</c:v>
                </c:pt>
                <c:pt idx="5">
                  <c:v>0.04</c:v>
                </c:pt>
                <c:pt idx="6">
                  <c:v>0.05</c:v>
                </c:pt>
                <c:pt idx="7">
                  <c:v>0.06</c:v>
                </c:pt>
                <c:pt idx="8">
                  <c:v>0.07</c:v>
                </c:pt>
                <c:pt idx="9">
                  <c:v>0.08</c:v>
                </c:pt>
                <c:pt idx="10">
                  <c:v>0.09</c:v>
                </c:pt>
                <c:pt idx="11">
                  <c:v>0.1</c:v>
                </c:pt>
                <c:pt idx="12">
                  <c:v>0.11</c:v>
                </c:pt>
                <c:pt idx="13">
                  <c:v>0.12</c:v>
                </c:pt>
                <c:pt idx="14">
                  <c:v>0.13</c:v>
                </c:pt>
                <c:pt idx="15">
                  <c:v>0.14</c:v>
                </c:pt>
                <c:pt idx="16">
                  <c:v>0.15</c:v>
                </c:pt>
                <c:pt idx="17">
                  <c:v>0.2</c:v>
                </c:pt>
                <c:pt idx="18">
                  <c:v>0.25</c:v>
                </c:pt>
                <c:pt idx="19">
                  <c:v>0.3</c:v>
                </c:pt>
                <c:pt idx="20">
                  <c:v>0.4</c:v>
                </c:pt>
                <c:pt idx="21">
                  <c:v>0.5</c:v>
                </c:pt>
                <c:pt idx="22">
                  <c:v>0.6</c:v>
                </c:pt>
                <c:pt idx="23">
                  <c:v>0.7</c:v>
                </c:pt>
                <c:pt idx="24">
                  <c:v>0.8</c:v>
                </c:pt>
                <c:pt idx="25">
                  <c:v>0.9</c:v>
                </c:pt>
                <c:pt idx="26">
                  <c:v>0.95</c:v>
                </c:pt>
                <c:pt idx="27">
                  <c:v>1.0</c:v>
                </c:pt>
              </c:numCache>
            </c:numRef>
          </c:xVal>
          <c:yVal>
            <c:numRef>
              <c:f>'IgG direct ELISA'!$L$3:$L$30</c:f>
              <c:numCache>
                <c:formatCode>General</c:formatCode>
                <c:ptCount val="28"/>
                <c:pt idx="0">
                  <c:v>0.0</c:v>
                </c:pt>
                <c:pt idx="1">
                  <c:v>0.1463</c:v>
                </c:pt>
                <c:pt idx="2">
                  <c:v>0.1738</c:v>
                </c:pt>
                <c:pt idx="3">
                  <c:v>0.2082</c:v>
                </c:pt>
                <c:pt idx="4">
                  <c:v>0.2324</c:v>
                </c:pt>
                <c:pt idx="5">
                  <c:v>0.252</c:v>
                </c:pt>
                <c:pt idx="6">
                  <c:v>0.2688</c:v>
                </c:pt>
                <c:pt idx="7">
                  <c:v>0.2838</c:v>
                </c:pt>
                <c:pt idx="8">
                  <c:v>0.2974</c:v>
                </c:pt>
                <c:pt idx="9">
                  <c:v>0.3099</c:v>
                </c:pt>
                <c:pt idx="10">
                  <c:v>0.3217</c:v>
                </c:pt>
                <c:pt idx="11">
                  <c:v>0.3328</c:v>
                </c:pt>
                <c:pt idx="12">
                  <c:v>0.3434</c:v>
                </c:pt>
                <c:pt idx="13">
                  <c:v>0.3535</c:v>
                </c:pt>
                <c:pt idx="14">
                  <c:v>0.3633</c:v>
                </c:pt>
                <c:pt idx="15">
                  <c:v>0.3727</c:v>
                </c:pt>
                <c:pt idx="16">
                  <c:v>0.3818</c:v>
                </c:pt>
                <c:pt idx="17">
                  <c:v>0.4242</c:v>
                </c:pt>
                <c:pt idx="18">
                  <c:v>0.4632</c:v>
                </c:pt>
                <c:pt idx="19">
                  <c:v>0.5001</c:v>
                </c:pt>
                <c:pt idx="20">
                  <c:v>0.571</c:v>
                </c:pt>
                <c:pt idx="21">
                  <c:v>0.641</c:v>
                </c:pt>
                <c:pt idx="22">
                  <c:v>0.7121</c:v>
                </c:pt>
                <c:pt idx="23">
                  <c:v>0.7854</c:v>
                </c:pt>
                <c:pt idx="24">
                  <c:v>0.8607</c:v>
                </c:pt>
                <c:pt idx="25">
                  <c:v>0.9361</c:v>
                </c:pt>
                <c:pt idx="26">
                  <c:v>0.9718</c:v>
                </c:pt>
                <c:pt idx="27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2453272"/>
        <c:axId val="-2132416936"/>
      </c:scatterChart>
      <c:valAx>
        <c:axId val="-2132453272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-2132416936"/>
        <c:crosses val="autoZero"/>
        <c:crossBetween val="midCat"/>
      </c:valAx>
      <c:valAx>
        <c:axId val="-2132416936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24532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043-Fib normalize to IgG'!$I$3:$I$30</c:f>
              <c:numCache>
                <c:formatCode>General</c:formatCode>
                <c:ptCount val="28"/>
                <c:pt idx="0">
                  <c:v>0.0</c:v>
                </c:pt>
                <c:pt idx="1">
                  <c:v>0.005</c:v>
                </c:pt>
                <c:pt idx="2">
                  <c:v>0.01</c:v>
                </c:pt>
                <c:pt idx="3">
                  <c:v>0.02</c:v>
                </c:pt>
                <c:pt idx="4">
                  <c:v>0.03</c:v>
                </c:pt>
                <c:pt idx="5">
                  <c:v>0.04</c:v>
                </c:pt>
                <c:pt idx="6">
                  <c:v>0.05</c:v>
                </c:pt>
                <c:pt idx="7">
                  <c:v>0.06</c:v>
                </c:pt>
                <c:pt idx="8">
                  <c:v>0.07</c:v>
                </c:pt>
                <c:pt idx="9">
                  <c:v>0.08</c:v>
                </c:pt>
                <c:pt idx="10">
                  <c:v>0.09</c:v>
                </c:pt>
                <c:pt idx="11">
                  <c:v>0.1</c:v>
                </c:pt>
                <c:pt idx="12">
                  <c:v>0.11</c:v>
                </c:pt>
                <c:pt idx="13">
                  <c:v>0.12</c:v>
                </c:pt>
                <c:pt idx="14">
                  <c:v>0.13</c:v>
                </c:pt>
                <c:pt idx="15">
                  <c:v>0.14</c:v>
                </c:pt>
                <c:pt idx="16">
                  <c:v>0.15</c:v>
                </c:pt>
                <c:pt idx="17">
                  <c:v>0.2</c:v>
                </c:pt>
                <c:pt idx="18">
                  <c:v>0.25</c:v>
                </c:pt>
                <c:pt idx="19">
                  <c:v>0.3</c:v>
                </c:pt>
                <c:pt idx="20">
                  <c:v>0.4</c:v>
                </c:pt>
                <c:pt idx="21">
                  <c:v>0.5</c:v>
                </c:pt>
                <c:pt idx="22">
                  <c:v>0.6</c:v>
                </c:pt>
                <c:pt idx="23">
                  <c:v>0.7</c:v>
                </c:pt>
                <c:pt idx="24">
                  <c:v>0.8</c:v>
                </c:pt>
                <c:pt idx="25">
                  <c:v>0.9</c:v>
                </c:pt>
                <c:pt idx="26">
                  <c:v>0.95</c:v>
                </c:pt>
                <c:pt idx="27">
                  <c:v>1.0</c:v>
                </c:pt>
              </c:numCache>
            </c:numRef>
          </c:xVal>
          <c:yVal>
            <c:numRef>
              <c:f>'043-Fib normalize to IgG'!$J$3:$J$30</c:f>
              <c:numCache>
                <c:formatCode>General</c:formatCode>
                <c:ptCount val="28"/>
                <c:pt idx="0">
                  <c:v>0.0</c:v>
                </c:pt>
                <c:pt idx="1">
                  <c:v>0.0183</c:v>
                </c:pt>
                <c:pt idx="2">
                  <c:v>0.0441</c:v>
                </c:pt>
                <c:pt idx="3">
                  <c:v>0.0994</c:v>
                </c:pt>
                <c:pt idx="4">
                  <c:v>0.1543</c:v>
                </c:pt>
                <c:pt idx="5">
                  <c:v>0.2067</c:v>
                </c:pt>
                <c:pt idx="6">
                  <c:v>0.2564</c:v>
                </c:pt>
                <c:pt idx="7">
                  <c:v>0.303</c:v>
                </c:pt>
                <c:pt idx="8">
                  <c:v>0.3468</c:v>
                </c:pt>
                <c:pt idx="9">
                  <c:v>0.3878</c:v>
                </c:pt>
                <c:pt idx="10">
                  <c:v>0.4263</c:v>
                </c:pt>
                <c:pt idx="11">
                  <c:v>0.4623</c:v>
                </c:pt>
                <c:pt idx="12">
                  <c:v>0.4961</c:v>
                </c:pt>
                <c:pt idx="13">
                  <c:v>0.5278</c:v>
                </c:pt>
                <c:pt idx="14">
                  <c:v>0.5575</c:v>
                </c:pt>
                <c:pt idx="15">
                  <c:v>0.5854</c:v>
                </c:pt>
                <c:pt idx="16">
                  <c:v>0.6116</c:v>
                </c:pt>
                <c:pt idx="17">
                  <c:v>0.7203</c:v>
                </c:pt>
                <c:pt idx="18">
                  <c:v>0.8</c:v>
                </c:pt>
                <c:pt idx="19">
                  <c:v>0.8584</c:v>
                </c:pt>
                <c:pt idx="20">
                  <c:v>0.932</c:v>
                </c:pt>
                <c:pt idx="21">
                  <c:v>0.97</c:v>
                </c:pt>
                <c:pt idx="22">
                  <c:v>0.9884</c:v>
                </c:pt>
                <c:pt idx="23">
                  <c:v>0.9964</c:v>
                </c:pt>
                <c:pt idx="24">
                  <c:v>0.9993</c:v>
                </c:pt>
                <c:pt idx="25">
                  <c:v>0.9999</c:v>
                </c:pt>
                <c:pt idx="26">
                  <c:v>1.0</c:v>
                </c:pt>
                <c:pt idx="27">
                  <c:v>1.0</c:v>
                </c:pt>
              </c:numCache>
            </c:numRef>
          </c:yVal>
          <c:smooth val="0"/>
        </c:ser>
        <c:ser>
          <c:idx val="1"/>
          <c:order val="1"/>
          <c:spPr>
            <a:ln w="47625">
              <a:noFill/>
            </a:ln>
          </c:spPr>
          <c:marker>
            <c:symbol val="circle"/>
            <c:size val="2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xVal>
            <c:numRef>
              <c:f>'043-Fib normalize to IgG'!$I$3:$I$30</c:f>
              <c:numCache>
                <c:formatCode>General</c:formatCode>
                <c:ptCount val="28"/>
                <c:pt idx="0">
                  <c:v>0.0</c:v>
                </c:pt>
                <c:pt idx="1">
                  <c:v>0.005</c:v>
                </c:pt>
                <c:pt idx="2">
                  <c:v>0.01</c:v>
                </c:pt>
                <c:pt idx="3">
                  <c:v>0.02</c:v>
                </c:pt>
                <c:pt idx="4">
                  <c:v>0.03</c:v>
                </c:pt>
                <c:pt idx="5">
                  <c:v>0.04</c:v>
                </c:pt>
                <c:pt idx="6">
                  <c:v>0.05</c:v>
                </c:pt>
                <c:pt idx="7">
                  <c:v>0.06</c:v>
                </c:pt>
                <c:pt idx="8">
                  <c:v>0.07</c:v>
                </c:pt>
                <c:pt idx="9">
                  <c:v>0.08</c:v>
                </c:pt>
                <c:pt idx="10">
                  <c:v>0.09</c:v>
                </c:pt>
                <c:pt idx="11">
                  <c:v>0.1</c:v>
                </c:pt>
                <c:pt idx="12">
                  <c:v>0.11</c:v>
                </c:pt>
                <c:pt idx="13">
                  <c:v>0.12</c:v>
                </c:pt>
                <c:pt idx="14">
                  <c:v>0.13</c:v>
                </c:pt>
                <c:pt idx="15">
                  <c:v>0.14</c:v>
                </c:pt>
                <c:pt idx="16">
                  <c:v>0.15</c:v>
                </c:pt>
                <c:pt idx="17">
                  <c:v>0.2</c:v>
                </c:pt>
                <c:pt idx="18">
                  <c:v>0.25</c:v>
                </c:pt>
                <c:pt idx="19">
                  <c:v>0.3</c:v>
                </c:pt>
                <c:pt idx="20">
                  <c:v>0.4</c:v>
                </c:pt>
                <c:pt idx="21">
                  <c:v>0.5</c:v>
                </c:pt>
                <c:pt idx="22">
                  <c:v>0.6</c:v>
                </c:pt>
                <c:pt idx="23">
                  <c:v>0.7</c:v>
                </c:pt>
                <c:pt idx="24">
                  <c:v>0.8</c:v>
                </c:pt>
                <c:pt idx="25">
                  <c:v>0.9</c:v>
                </c:pt>
                <c:pt idx="26">
                  <c:v>0.95</c:v>
                </c:pt>
                <c:pt idx="27">
                  <c:v>1.0</c:v>
                </c:pt>
              </c:numCache>
            </c:numRef>
          </c:xVal>
          <c:yVal>
            <c:numRef>
              <c:f>'043-Fib normalize to IgG'!$K$3:$K$30</c:f>
              <c:numCache>
                <c:formatCode>General</c:formatCode>
                <c:ptCount val="28"/>
                <c:pt idx="0">
                  <c:v>0.0</c:v>
                </c:pt>
                <c:pt idx="1">
                  <c:v>0.0001</c:v>
                </c:pt>
                <c:pt idx="2">
                  <c:v>0.0006</c:v>
                </c:pt>
                <c:pt idx="3">
                  <c:v>0.0043</c:v>
                </c:pt>
                <c:pt idx="4">
                  <c:v>0.0126</c:v>
                </c:pt>
                <c:pt idx="5">
                  <c:v>0.0255</c:v>
                </c:pt>
                <c:pt idx="6">
                  <c:v>0.0424</c:v>
                </c:pt>
                <c:pt idx="7">
                  <c:v>0.0627</c:v>
                </c:pt>
                <c:pt idx="8">
                  <c:v>0.0854</c:v>
                </c:pt>
                <c:pt idx="9">
                  <c:v>0.1098</c:v>
                </c:pt>
                <c:pt idx="10">
                  <c:v>0.1354</c:v>
                </c:pt>
                <c:pt idx="11">
                  <c:v>0.1615</c:v>
                </c:pt>
                <c:pt idx="12">
                  <c:v>0.1879</c:v>
                </c:pt>
                <c:pt idx="13">
                  <c:v>0.2141</c:v>
                </c:pt>
                <c:pt idx="14">
                  <c:v>0.2399</c:v>
                </c:pt>
                <c:pt idx="15">
                  <c:v>0.2651</c:v>
                </c:pt>
                <c:pt idx="16">
                  <c:v>0.2896</c:v>
                </c:pt>
                <c:pt idx="17">
                  <c:v>0.3995</c:v>
                </c:pt>
                <c:pt idx="18">
                  <c:v>0.4882</c:v>
                </c:pt>
                <c:pt idx="19">
                  <c:v>0.5596</c:v>
                </c:pt>
                <c:pt idx="20">
                  <c:v>0.6667</c:v>
                </c:pt>
                <c:pt idx="21">
                  <c:v>0.7445</c:v>
                </c:pt>
                <c:pt idx="22">
                  <c:v>0.8055</c:v>
                </c:pt>
                <c:pt idx="23">
                  <c:v>0.8563</c:v>
                </c:pt>
                <c:pt idx="24">
                  <c:v>0.9011</c:v>
                </c:pt>
                <c:pt idx="25">
                  <c:v>0.9433</c:v>
                </c:pt>
                <c:pt idx="26">
                  <c:v>0.9655</c:v>
                </c:pt>
                <c:pt idx="27">
                  <c:v>1.0</c:v>
                </c:pt>
              </c:numCache>
            </c:numRef>
          </c:yVal>
          <c:smooth val="0"/>
        </c:ser>
        <c:ser>
          <c:idx val="2"/>
          <c:order val="2"/>
          <c:spPr>
            <a:ln w="47625">
              <a:noFill/>
            </a:ln>
          </c:spPr>
          <c:marker>
            <c:symbol val="circle"/>
            <c:size val="2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xVal>
            <c:numRef>
              <c:f>'043-Fib normalize to IgG'!$I$3:$I$30</c:f>
              <c:numCache>
                <c:formatCode>General</c:formatCode>
                <c:ptCount val="28"/>
                <c:pt idx="0">
                  <c:v>0.0</c:v>
                </c:pt>
                <c:pt idx="1">
                  <c:v>0.005</c:v>
                </c:pt>
                <c:pt idx="2">
                  <c:v>0.01</c:v>
                </c:pt>
                <c:pt idx="3">
                  <c:v>0.02</c:v>
                </c:pt>
                <c:pt idx="4">
                  <c:v>0.03</c:v>
                </c:pt>
                <c:pt idx="5">
                  <c:v>0.04</c:v>
                </c:pt>
                <c:pt idx="6">
                  <c:v>0.05</c:v>
                </c:pt>
                <c:pt idx="7">
                  <c:v>0.06</c:v>
                </c:pt>
                <c:pt idx="8">
                  <c:v>0.07</c:v>
                </c:pt>
                <c:pt idx="9">
                  <c:v>0.08</c:v>
                </c:pt>
                <c:pt idx="10">
                  <c:v>0.09</c:v>
                </c:pt>
                <c:pt idx="11">
                  <c:v>0.1</c:v>
                </c:pt>
                <c:pt idx="12">
                  <c:v>0.11</c:v>
                </c:pt>
                <c:pt idx="13">
                  <c:v>0.12</c:v>
                </c:pt>
                <c:pt idx="14">
                  <c:v>0.13</c:v>
                </c:pt>
                <c:pt idx="15">
                  <c:v>0.14</c:v>
                </c:pt>
                <c:pt idx="16">
                  <c:v>0.15</c:v>
                </c:pt>
                <c:pt idx="17">
                  <c:v>0.2</c:v>
                </c:pt>
                <c:pt idx="18">
                  <c:v>0.25</c:v>
                </c:pt>
                <c:pt idx="19">
                  <c:v>0.3</c:v>
                </c:pt>
                <c:pt idx="20">
                  <c:v>0.4</c:v>
                </c:pt>
                <c:pt idx="21">
                  <c:v>0.5</c:v>
                </c:pt>
                <c:pt idx="22">
                  <c:v>0.6</c:v>
                </c:pt>
                <c:pt idx="23">
                  <c:v>0.7</c:v>
                </c:pt>
                <c:pt idx="24">
                  <c:v>0.8</c:v>
                </c:pt>
                <c:pt idx="25">
                  <c:v>0.9</c:v>
                </c:pt>
                <c:pt idx="26">
                  <c:v>0.95</c:v>
                </c:pt>
                <c:pt idx="27">
                  <c:v>1.0</c:v>
                </c:pt>
              </c:numCache>
            </c:numRef>
          </c:xVal>
          <c:yVal>
            <c:numRef>
              <c:f>'043-Fib normalize to IgG'!$L$3:$L$30</c:f>
              <c:numCache>
                <c:formatCode>General</c:formatCode>
                <c:ptCount val="28"/>
                <c:pt idx="0">
                  <c:v>0.0</c:v>
                </c:pt>
                <c:pt idx="1">
                  <c:v>0.3723</c:v>
                </c:pt>
                <c:pt idx="2">
                  <c:v>0.4418</c:v>
                </c:pt>
                <c:pt idx="3">
                  <c:v>0.5246</c:v>
                </c:pt>
                <c:pt idx="4">
                  <c:v>0.5805</c:v>
                </c:pt>
                <c:pt idx="5">
                  <c:v>0.6242</c:v>
                </c:pt>
                <c:pt idx="6">
                  <c:v>0.6605</c:v>
                </c:pt>
                <c:pt idx="7">
                  <c:v>0.6919</c:v>
                </c:pt>
                <c:pt idx="8">
                  <c:v>0.7197</c:v>
                </c:pt>
                <c:pt idx="9">
                  <c:v>0.7446</c:v>
                </c:pt>
                <c:pt idx="10">
                  <c:v>0.7672</c:v>
                </c:pt>
                <c:pt idx="11">
                  <c:v>0.7879</c:v>
                </c:pt>
                <c:pt idx="12">
                  <c:v>0.8069</c:v>
                </c:pt>
                <c:pt idx="13">
                  <c:v>0.8243</c:v>
                </c:pt>
                <c:pt idx="14">
                  <c:v>0.8404</c:v>
                </c:pt>
                <c:pt idx="15">
                  <c:v>0.8553</c:v>
                </c:pt>
                <c:pt idx="16">
                  <c:v>0.869</c:v>
                </c:pt>
                <c:pt idx="17">
                  <c:v>0.9226</c:v>
                </c:pt>
                <c:pt idx="18">
                  <c:v>0.9566</c:v>
                </c:pt>
                <c:pt idx="19">
                  <c:v>0.977</c:v>
                </c:pt>
                <c:pt idx="20">
                  <c:v>0.9946</c:v>
                </c:pt>
                <c:pt idx="21">
                  <c:v>0.999</c:v>
                </c:pt>
                <c:pt idx="22">
                  <c:v>0.9999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2640184"/>
        <c:axId val="-2132376920"/>
      </c:scatterChart>
      <c:valAx>
        <c:axId val="-2132640184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-2132376920"/>
        <c:crosses val="autoZero"/>
        <c:crossBetween val="midCat"/>
      </c:valAx>
      <c:valAx>
        <c:axId val="-2132376920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26401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image" Target="../media/image1.tif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image" Target="../media/image2.tif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image" Target="../media/image3.tiff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image" Target="../media/image4.tiff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Relationship Id="rId2" Type="http://schemas.openxmlformats.org/officeDocument/2006/relationships/image" Target="../media/image5.tiff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image" Target="../media/image6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04331</xdr:colOff>
      <xdr:row>32</xdr:row>
      <xdr:rowOff>25397</xdr:rowOff>
    </xdr:from>
    <xdr:to>
      <xdr:col>9</xdr:col>
      <xdr:colOff>491066</xdr:colOff>
      <xdr:row>44</xdr:row>
      <xdr:rowOff>13546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533402</xdr:colOff>
      <xdr:row>16</xdr:row>
      <xdr:rowOff>177800</xdr:rowOff>
    </xdr:from>
    <xdr:to>
      <xdr:col>14</xdr:col>
      <xdr:colOff>1008946</xdr:colOff>
      <xdr:row>37</xdr:row>
      <xdr:rowOff>139700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4986002" y="3784600"/>
          <a:ext cx="1567744" cy="42291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18631</xdr:colOff>
      <xdr:row>41</xdr:row>
      <xdr:rowOff>0</xdr:rowOff>
    </xdr:from>
    <xdr:to>
      <xdr:col>9</xdr:col>
      <xdr:colOff>618066</xdr:colOff>
      <xdr:row>55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203201</xdr:colOff>
      <xdr:row>10</xdr:row>
      <xdr:rowOff>84667</xdr:rowOff>
    </xdr:from>
    <xdr:to>
      <xdr:col>14</xdr:col>
      <xdr:colOff>737892</xdr:colOff>
      <xdr:row>28</xdr:row>
      <xdr:rowOff>160867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3326534" y="2523067"/>
          <a:ext cx="1618425" cy="37338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72533</xdr:colOff>
      <xdr:row>5</xdr:row>
      <xdr:rowOff>0</xdr:rowOff>
    </xdr:from>
    <xdr:to>
      <xdr:col>7</xdr:col>
      <xdr:colOff>829734</xdr:colOff>
      <xdr:row>23</xdr:row>
      <xdr:rowOff>13546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3867</xdr:colOff>
      <xdr:row>34</xdr:row>
      <xdr:rowOff>8466</xdr:rowOff>
    </xdr:from>
    <xdr:to>
      <xdr:col>9</xdr:col>
      <xdr:colOff>795867</xdr:colOff>
      <xdr:row>46</xdr:row>
      <xdr:rowOff>16933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696571</xdr:colOff>
      <xdr:row>21</xdr:row>
      <xdr:rowOff>101599</xdr:rowOff>
    </xdr:from>
    <xdr:to>
      <xdr:col>14</xdr:col>
      <xdr:colOff>1020233</xdr:colOff>
      <xdr:row>38</xdr:row>
      <xdr:rowOff>4232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5056038" y="4927599"/>
          <a:ext cx="1407395" cy="3357033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78933</xdr:colOff>
      <xdr:row>30</xdr:row>
      <xdr:rowOff>160867</xdr:rowOff>
    </xdr:from>
    <xdr:to>
      <xdr:col>11</xdr:col>
      <xdr:colOff>880533</xdr:colOff>
      <xdr:row>46</xdr:row>
      <xdr:rowOff>18626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6</xdr:col>
      <xdr:colOff>254001</xdr:colOff>
      <xdr:row>9</xdr:row>
      <xdr:rowOff>186267</xdr:rowOff>
    </xdr:from>
    <xdr:to>
      <xdr:col>18</xdr:col>
      <xdr:colOff>286786</xdr:colOff>
      <xdr:row>35</xdr:row>
      <xdr:rowOff>33867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7593734" y="2201334"/>
          <a:ext cx="2200252" cy="5130800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38666</xdr:colOff>
      <xdr:row>30</xdr:row>
      <xdr:rowOff>143933</xdr:rowOff>
    </xdr:from>
    <xdr:to>
      <xdr:col>11</xdr:col>
      <xdr:colOff>778933</xdr:colOff>
      <xdr:row>47</xdr:row>
      <xdr:rowOff>13546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6</xdr:col>
      <xdr:colOff>1016000</xdr:colOff>
      <xdr:row>9</xdr:row>
      <xdr:rowOff>67733</xdr:rowOff>
    </xdr:from>
    <xdr:to>
      <xdr:col>19</xdr:col>
      <xdr:colOff>140252</xdr:colOff>
      <xdr:row>36</xdr:row>
      <xdr:rowOff>67732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8355733" y="2082800"/>
          <a:ext cx="2375452" cy="5486399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09600</xdr:colOff>
      <xdr:row>30</xdr:row>
      <xdr:rowOff>127000</xdr:rowOff>
    </xdr:from>
    <xdr:to>
      <xdr:col>11</xdr:col>
      <xdr:colOff>795866</xdr:colOff>
      <xdr:row>47</xdr:row>
      <xdr:rowOff>2031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5</xdr:col>
      <xdr:colOff>203200</xdr:colOff>
      <xdr:row>10</xdr:row>
      <xdr:rowOff>84666</xdr:rowOff>
    </xdr:from>
    <xdr:to>
      <xdr:col>16</xdr:col>
      <xdr:colOff>1027402</xdr:colOff>
      <xdr:row>32</xdr:row>
      <xdr:rowOff>101599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7576800" y="2116666"/>
          <a:ext cx="1907935" cy="448733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www.rad.jhmi.edu/jeng/javarad/roc/JROCFITi.html" TargetMode="External"/><Relationship Id="rId2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://www.rad.jhmi.edu/jeng/javarad/roc/JROCFITi.html" TargetMode="External"/><Relationship Id="rId2" Type="http://schemas.openxmlformats.org/officeDocument/2006/relationships/hyperlink" Target="http://www.physics.csbsju.edu/stats/" TargetMode="External"/><Relationship Id="rId3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3"/>
  <sheetViews>
    <sheetView tabSelected="1" view="pageLayout" zoomScale="50" workbookViewId="0">
      <selection activeCell="R7" sqref="R7"/>
    </sheetView>
  </sheetViews>
  <sheetFormatPr baseColWidth="10" defaultRowHeight="15" x14ac:dyDescent="0"/>
  <cols>
    <col min="1" max="1" width="10.625" style="6"/>
    <col min="2" max="2" width="9" style="6" customWidth="1"/>
    <col min="3" max="4" width="12.625" style="6" customWidth="1"/>
    <col min="5" max="5" width="11" style="6" customWidth="1"/>
    <col min="6" max="7" width="10.625" style="6"/>
    <col min="8" max="8" width="10.625" style="8"/>
    <col min="9" max="16384" width="10.625" style="6"/>
  </cols>
  <sheetData>
    <row r="1" spans="1:17" ht="30">
      <c r="A1" s="19" t="s">
        <v>152</v>
      </c>
      <c r="B1" s="19" t="s">
        <v>153</v>
      </c>
      <c r="C1" s="19" t="s">
        <v>154</v>
      </c>
      <c r="D1" s="19" t="s">
        <v>157</v>
      </c>
      <c r="E1" s="22" t="s">
        <v>161</v>
      </c>
      <c r="F1" s="17"/>
      <c r="G1" s="35" t="s">
        <v>156</v>
      </c>
      <c r="H1" s="6"/>
      <c r="Q1" s="23"/>
    </row>
    <row r="2" spans="1:17" ht="30">
      <c r="A2" s="23"/>
      <c r="B2" s="23"/>
      <c r="C2" s="23"/>
      <c r="D2" s="23" t="s">
        <v>202</v>
      </c>
      <c r="E2" s="24"/>
      <c r="F2" s="8"/>
      <c r="G2" s="16"/>
      <c r="H2" s="6"/>
      <c r="Q2" s="23"/>
    </row>
    <row r="3" spans="1:17">
      <c r="A3" s="7" t="s">
        <v>19</v>
      </c>
      <c r="B3" s="4">
        <v>0.377</v>
      </c>
      <c r="C3" s="8">
        <f>B3-0.2837</f>
        <v>9.3299999999999994E-2</v>
      </c>
      <c r="D3" s="11">
        <v>0</v>
      </c>
      <c r="E3" s="53">
        <v>9.3299999999999994E-2</v>
      </c>
      <c r="F3" s="8"/>
      <c r="G3" s="6" t="s">
        <v>14</v>
      </c>
      <c r="H3" s="6" t="s">
        <v>15</v>
      </c>
      <c r="I3" s="6" t="s">
        <v>16</v>
      </c>
      <c r="J3" s="6" t="s">
        <v>17</v>
      </c>
    </row>
    <row r="4" spans="1:17">
      <c r="A4" s="7" t="s">
        <v>20</v>
      </c>
      <c r="B4" s="5">
        <v>0.35089999999999999</v>
      </c>
      <c r="C4" s="8">
        <f t="shared" ref="C4:C51" si="0">B4-0.2837</f>
        <v>6.7199999999999982E-2</v>
      </c>
      <c r="D4" s="11">
        <v>0</v>
      </c>
      <c r="E4" s="53">
        <v>6.7199999999999982E-2</v>
      </c>
      <c r="F4" s="8"/>
      <c r="G4" s="6">
        <v>0</v>
      </c>
      <c r="H4" s="6">
        <v>0</v>
      </c>
      <c r="I4" s="6">
        <v>0</v>
      </c>
      <c r="J4" s="6">
        <v>0</v>
      </c>
      <c r="L4" s="16" t="s">
        <v>162</v>
      </c>
      <c r="N4" s="6" t="s">
        <v>169</v>
      </c>
    </row>
    <row r="5" spans="1:17">
      <c r="A5" s="7" t="s">
        <v>21</v>
      </c>
      <c r="B5" s="5">
        <v>0.75239999999999996</v>
      </c>
      <c r="C5" s="8">
        <f t="shared" si="0"/>
        <v>0.46869999999999995</v>
      </c>
      <c r="D5" s="11">
        <v>0</v>
      </c>
      <c r="E5" s="53">
        <v>0.46869999999999995</v>
      </c>
      <c r="F5" s="8"/>
      <c r="G5" s="6">
        <v>5.0000000000000001E-3</v>
      </c>
      <c r="H5" s="6">
        <v>2.0500000000000001E-2</v>
      </c>
      <c r="I5" s="6">
        <v>1E-4</v>
      </c>
      <c r="J5" s="6">
        <v>0.35830000000000001</v>
      </c>
    </row>
    <row r="6" spans="1:17">
      <c r="A6" s="7" t="s">
        <v>22</v>
      </c>
      <c r="B6" s="5">
        <v>0.87360000000000004</v>
      </c>
      <c r="C6" s="8">
        <f t="shared" si="0"/>
        <v>0.58990000000000009</v>
      </c>
      <c r="D6" s="11">
        <v>1</v>
      </c>
      <c r="E6" s="53">
        <v>0.58990000000000009</v>
      </c>
      <c r="F6" s="8"/>
      <c r="G6" s="6">
        <v>0.01</v>
      </c>
      <c r="H6" s="6">
        <v>4.6199999999999998E-2</v>
      </c>
      <c r="I6" s="6">
        <v>8.0000000000000004E-4</v>
      </c>
      <c r="J6" s="6">
        <v>0.4234</v>
      </c>
      <c r="L6" s="6">
        <v>0</v>
      </c>
      <c r="M6" s="54">
        <v>9.3299999999999994E-2</v>
      </c>
      <c r="N6" s="6" t="s">
        <v>163</v>
      </c>
    </row>
    <row r="7" spans="1:17" ht="16">
      <c r="A7" s="7" t="s">
        <v>23</v>
      </c>
      <c r="B7" s="4">
        <v>0.60840000000000005</v>
      </c>
      <c r="C7" s="8">
        <f t="shared" si="0"/>
        <v>0.32470000000000004</v>
      </c>
      <c r="D7" s="11">
        <v>0</v>
      </c>
      <c r="E7" s="53">
        <v>0.32470000000000004</v>
      </c>
      <c r="F7" s="8"/>
      <c r="G7" s="6">
        <v>0.02</v>
      </c>
      <c r="H7" s="6">
        <v>9.8699999999999996E-2</v>
      </c>
      <c r="I7" s="6">
        <v>4.8999999999999998E-3</v>
      </c>
      <c r="J7" s="6">
        <v>0.50119999999999998</v>
      </c>
      <c r="L7" s="6">
        <v>0</v>
      </c>
      <c r="M7" s="54">
        <v>6.7199999999999996E-2</v>
      </c>
      <c r="N7" t="s">
        <v>167</v>
      </c>
    </row>
    <row r="8" spans="1:17" ht="16">
      <c r="A8" s="7" t="s">
        <v>24</v>
      </c>
      <c r="B8" s="5">
        <v>0.55169999999999997</v>
      </c>
      <c r="C8" s="8">
        <f t="shared" si="0"/>
        <v>0.26799999999999996</v>
      </c>
      <c r="D8" s="11">
        <v>0</v>
      </c>
      <c r="E8" s="53">
        <v>0.26799999999999996</v>
      </c>
      <c r="F8" s="8"/>
      <c r="G8" s="6">
        <v>0.03</v>
      </c>
      <c r="H8" s="6">
        <v>0.14940000000000001</v>
      </c>
      <c r="I8" s="6">
        <v>1.34E-2</v>
      </c>
      <c r="J8" s="6">
        <v>0.55420000000000003</v>
      </c>
      <c r="L8" s="6">
        <v>0</v>
      </c>
      <c r="M8" s="54">
        <v>0.46870000000000001</v>
      </c>
      <c r="N8" t="s">
        <v>168</v>
      </c>
    </row>
    <row r="9" spans="1:17">
      <c r="A9" s="7" t="s">
        <v>25</v>
      </c>
      <c r="B9" s="5">
        <v>0.77839999999999998</v>
      </c>
      <c r="C9" s="8">
        <f t="shared" si="0"/>
        <v>0.49469999999999997</v>
      </c>
      <c r="D9" s="11">
        <v>1</v>
      </c>
      <c r="E9" s="53">
        <v>0.49469999999999997</v>
      </c>
      <c r="F9" s="8"/>
      <c r="G9" s="6">
        <v>0.04</v>
      </c>
      <c r="H9" s="6">
        <v>0.19739999999999999</v>
      </c>
      <c r="I9" s="6">
        <v>2.5899999999999999E-2</v>
      </c>
      <c r="J9" s="6">
        <v>0.5958</v>
      </c>
      <c r="L9" s="6">
        <v>0</v>
      </c>
      <c r="M9" s="54">
        <v>0.32469999999999999</v>
      </c>
    </row>
    <row r="10" spans="1:17">
      <c r="A10" s="7" t="s">
        <v>26</v>
      </c>
      <c r="B10" s="5">
        <v>0.92249999999999999</v>
      </c>
      <c r="C10" s="8">
        <f t="shared" si="0"/>
        <v>0.63880000000000003</v>
      </c>
      <c r="D10" s="11">
        <v>0</v>
      </c>
      <c r="E10" s="53">
        <v>0.63880000000000003</v>
      </c>
      <c r="F10" s="8"/>
      <c r="G10" s="6">
        <v>0.05</v>
      </c>
      <c r="H10" s="6">
        <v>0.24249999999999999</v>
      </c>
      <c r="I10" s="6">
        <v>4.1799999999999997E-2</v>
      </c>
      <c r="J10" s="6">
        <v>0.63060000000000005</v>
      </c>
      <c r="L10" s="6">
        <v>0</v>
      </c>
      <c r="M10" s="54">
        <v>0.26800000000000002</v>
      </c>
    </row>
    <row r="11" spans="1:17">
      <c r="A11" s="7" t="s">
        <v>27</v>
      </c>
      <c r="B11" s="5">
        <v>0.6653</v>
      </c>
      <c r="C11" s="8">
        <f t="shared" si="0"/>
        <v>0.38159999999999999</v>
      </c>
      <c r="D11" s="11">
        <v>1</v>
      </c>
      <c r="E11" s="53">
        <v>0.38159999999999999</v>
      </c>
      <c r="F11" s="8"/>
      <c r="G11" s="6">
        <v>0.06</v>
      </c>
      <c r="H11" s="6">
        <v>0.28499999999999998</v>
      </c>
      <c r="I11" s="6">
        <v>6.0499999999999998E-2</v>
      </c>
      <c r="J11" s="6">
        <v>0.66090000000000004</v>
      </c>
      <c r="L11" s="6">
        <v>0</v>
      </c>
      <c r="M11" s="54">
        <v>0.63880000000000003</v>
      </c>
    </row>
    <row r="12" spans="1:17">
      <c r="A12" s="7" t="s">
        <v>28</v>
      </c>
      <c r="B12" s="5">
        <v>0.5484</v>
      </c>
      <c r="C12" s="8">
        <f t="shared" si="0"/>
        <v>0.26469999999999999</v>
      </c>
      <c r="D12" s="11">
        <v>0</v>
      </c>
      <c r="E12" s="53">
        <v>0.26469999999999999</v>
      </c>
      <c r="F12" s="8"/>
      <c r="G12" s="6">
        <v>7.0000000000000007E-2</v>
      </c>
      <c r="H12" s="6">
        <v>0.32500000000000001</v>
      </c>
      <c r="I12" s="6">
        <v>8.1100000000000005E-2</v>
      </c>
      <c r="J12" s="6">
        <v>0.68789999999999996</v>
      </c>
      <c r="L12" s="6">
        <v>0</v>
      </c>
      <c r="M12" s="54">
        <v>0.26469999999999999</v>
      </c>
    </row>
    <row r="13" spans="1:17">
      <c r="A13" s="7" t="s">
        <v>29</v>
      </c>
      <c r="B13" s="5">
        <v>0.8256</v>
      </c>
      <c r="C13" s="8">
        <f t="shared" si="0"/>
        <v>0.54190000000000005</v>
      </c>
      <c r="D13" s="11">
        <v>0</v>
      </c>
      <c r="E13" s="53">
        <v>0.54190000000000005</v>
      </c>
      <c r="F13" s="8"/>
      <c r="G13" s="6">
        <v>0.08</v>
      </c>
      <c r="H13" s="6">
        <v>0.36249999999999999</v>
      </c>
      <c r="I13" s="6">
        <v>0.1032</v>
      </c>
      <c r="J13" s="6">
        <v>0.71230000000000004</v>
      </c>
      <c r="L13" s="6">
        <v>0</v>
      </c>
      <c r="M13" s="54">
        <v>0.54190000000000005</v>
      </c>
    </row>
    <row r="14" spans="1:17">
      <c r="A14" s="7" t="s">
        <v>30</v>
      </c>
      <c r="B14" s="4">
        <v>0.89600000000000002</v>
      </c>
      <c r="C14" s="8">
        <f t="shared" si="0"/>
        <v>0.61230000000000007</v>
      </c>
      <c r="D14" s="11">
        <v>1</v>
      </c>
      <c r="E14" s="53">
        <v>0.61230000000000007</v>
      </c>
      <c r="F14" s="8"/>
      <c r="G14" s="6">
        <v>0.09</v>
      </c>
      <c r="H14" s="6">
        <v>0.39789999999999998</v>
      </c>
      <c r="I14" s="6">
        <v>0.1263</v>
      </c>
      <c r="J14" s="6">
        <v>0.73460000000000003</v>
      </c>
      <c r="L14" s="6">
        <v>0</v>
      </c>
      <c r="M14" s="54">
        <v>0.31090000000000001</v>
      </c>
    </row>
    <row r="15" spans="1:17">
      <c r="A15" s="7" t="s">
        <v>31</v>
      </c>
      <c r="B15" s="5">
        <v>0.62429999999999997</v>
      </c>
      <c r="C15" s="8">
        <f t="shared" si="0"/>
        <v>0.34059999999999996</v>
      </c>
      <c r="D15" s="11">
        <v>1</v>
      </c>
      <c r="E15" s="53">
        <v>0.34059999999999996</v>
      </c>
      <c r="F15" s="8"/>
      <c r="G15" s="6">
        <v>0.1</v>
      </c>
      <c r="H15" s="6">
        <v>0.43130000000000002</v>
      </c>
      <c r="I15" s="6">
        <v>0.14990000000000001</v>
      </c>
      <c r="J15" s="6">
        <v>0.75519999999999998</v>
      </c>
      <c r="L15" s="6">
        <v>0</v>
      </c>
      <c r="M15" s="54">
        <v>0.36059999999999998</v>
      </c>
    </row>
    <row r="16" spans="1:17">
      <c r="A16" s="7" t="s">
        <v>32</v>
      </c>
      <c r="B16" s="5">
        <v>0.59460000000000002</v>
      </c>
      <c r="C16" s="8">
        <f t="shared" si="0"/>
        <v>0.31090000000000001</v>
      </c>
      <c r="D16" s="11">
        <v>0</v>
      </c>
      <c r="E16" s="53">
        <v>0.31090000000000001</v>
      </c>
      <c r="F16" s="8"/>
      <c r="G16" s="6">
        <v>0.11</v>
      </c>
      <c r="H16" s="6">
        <v>0.4627</v>
      </c>
      <c r="I16" s="6">
        <v>0.1736</v>
      </c>
      <c r="J16" s="6">
        <v>0.7742</v>
      </c>
      <c r="L16" s="6">
        <v>0</v>
      </c>
      <c r="M16" s="54">
        <v>0.26800000000000002</v>
      </c>
    </row>
    <row r="17" spans="1:13">
      <c r="A17" s="7" t="s">
        <v>33</v>
      </c>
      <c r="B17" s="4">
        <v>0.69820000000000004</v>
      </c>
      <c r="C17" s="8">
        <f t="shared" si="0"/>
        <v>0.41450000000000004</v>
      </c>
      <c r="D17" s="11">
        <v>1</v>
      </c>
      <c r="E17" s="53">
        <v>0.41450000000000004</v>
      </c>
      <c r="F17" s="8"/>
      <c r="G17" s="6">
        <v>0.12</v>
      </c>
      <c r="H17" s="6">
        <v>0.4924</v>
      </c>
      <c r="I17" s="6">
        <v>0.1973</v>
      </c>
      <c r="J17" s="6">
        <v>0.79190000000000005</v>
      </c>
      <c r="L17" s="6">
        <v>0</v>
      </c>
      <c r="M17" s="54">
        <v>0.28339999999999999</v>
      </c>
    </row>
    <row r="18" spans="1:13">
      <c r="A18" s="7" t="s">
        <v>34</v>
      </c>
      <c r="B18" s="5">
        <v>0.64429999999999998</v>
      </c>
      <c r="C18" s="8">
        <f t="shared" si="0"/>
        <v>0.36059999999999998</v>
      </c>
      <c r="D18" s="11">
        <v>0</v>
      </c>
      <c r="E18" s="53">
        <v>0.36059999999999998</v>
      </c>
      <c r="F18" s="8"/>
      <c r="G18" s="6">
        <v>0.13</v>
      </c>
      <c r="H18" s="6">
        <v>0.52039999999999997</v>
      </c>
      <c r="I18" s="6">
        <v>0.2208</v>
      </c>
      <c r="J18" s="6">
        <v>0.80840000000000001</v>
      </c>
      <c r="L18" s="6">
        <v>0</v>
      </c>
      <c r="M18" s="54">
        <v>0.5494</v>
      </c>
    </row>
    <row r="19" spans="1:13">
      <c r="A19" s="7" t="s">
        <v>35</v>
      </c>
      <c r="B19" s="5">
        <v>0.55169999999999997</v>
      </c>
      <c r="C19" s="8">
        <f t="shared" si="0"/>
        <v>0.26799999999999996</v>
      </c>
      <c r="D19" s="11">
        <v>0</v>
      </c>
      <c r="E19" s="53">
        <v>0.26799999999999996</v>
      </c>
      <c r="F19" s="8"/>
      <c r="G19" s="6">
        <v>0.14000000000000001</v>
      </c>
      <c r="H19" s="6">
        <v>0.54690000000000005</v>
      </c>
      <c r="I19" s="6">
        <v>0.24379999999999999</v>
      </c>
      <c r="J19" s="6">
        <v>0.82379999999999998</v>
      </c>
      <c r="L19" s="6">
        <v>0</v>
      </c>
      <c r="M19" s="54">
        <v>0.33410000000000001</v>
      </c>
    </row>
    <row r="20" spans="1:13">
      <c r="A20" s="7" t="s">
        <v>36</v>
      </c>
      <c r="B20" s="5">
        <v>0.70930000000000004</v>
      </c>
      <c r="C20" s="8">
        <f t="shared" si="0"/>
        <v>0.42560000000000003</v>
      </c>
      <c r="D20" s="11">
        <v>1</v>
      </c>
      <c r="E20" s="53">
        <v>0.42560000000000003</v>
      </c>
      <c r="F20" s="8"/>
      <c r="G20" s="6">
        <v>0.15</v>
      </c>
      <c r="H20" s="6">
        <v>0.57189999999999996</v>
      </c>
      <c r="I20" s="6">
        <v>0.26619999999999999</v>
      </c>
      <c r="J20" s="6">
        <v>0.83809999999999996</v>
      </c>
      <c r="L20" s="6">
        <v>0</v>
      </c>
      <c r="M20" s="54">
        <v>0.16239999999999999</v>
      </c>
    </row>
    <row r="21" spans="1:13">
      <c r="A21" s="7" t="s">
        <v>37</v>
      </c>
      <c r="B21" s="5">
        <v>0.56710000000000005</v>
      </c>
      <c r="C21" s="8">
        <f t="shared" si="0"/>
        <v>0.28340000000000004</v>
      </c>
      <c r="D21" s="11">
        <v>0</v>
      </c>
      <c r="E21" s="53">
        <v>0.28340000000000004</v>
      </c>
      <c r="F21" s="8"/>
      <c r="G21" s="6">
        <v>0.2</v>
      </c>
      <c r="H21" s="6">
        <v>0.67830000000000001</v>
      </c>
      <c r="I21" s="6">
        <v>0.36830000000000002</v>
      </c>
      <c r="J21" s="6">
        <v>0.89649999999999996</v>
      </c>
      <c r="L21" s="6">
        <v>0</v>
      </c>
      <c r="M21" s="54">
        <v>0.25059999999999999</v>
      </c>
    </row>
    <row r="22" spans="1:13">
      <c r="A22" s="7" t="s">
        <v>38</v>
      </c>
      <c r="B22" s="5">
        <v>0.83309999999999995</v>
      </c>
      <c r="C22" s="8">
        <f t="shared" si="0"/>
        <v>0.54939999999999989</v>
      </c>
      <c r="D22" s="11">
        <v>0</v>
      </c>
      <c r="E22" s="53">
        <v>0.54939999999999989</v>
      </c>
      <c r="F22" s="8"/>
      <c r="G22" s="6">
        <v>0.25</v>
      </c>
      <c r="H22" s="6">
        <v>0.75939999999999996</v>
      </c>
      <c r="I22" s="6">
        <v>0.45279999999999998</v>
      </c>
      <c r="J22" s="6">
        <v>0.93669999999999998</v>
      </c>
      <c r="L22" s="6">
        <v>0</v>
      </c>
      <c r="M22" s="54">
        <v>0.2195</v>
      </c>
    </row>
    <row r="23" spans="1:13">
      <c r="A23" s="7" t="s">
        <v>39</v>
      </c>
      <c r="B23" s="5">
        <v>0.66269999999999996</v>
      </c>
      <c r="C23" s="8">
        <f t="shared" si="0"/>
        <v>0.37899999999999995</v>
      </c>
      <c r="D23" s="11">
        <v>1</v>
      </c>
      <c r="E23" s="53">
        <v>0.37899999999999995</v>
      </c>
      <c r="F23" s="8"/>
      <c r="G23" s="6">
        <v>0.3</v>
      </c>
      <c r="H23" s="6">
        <v>0.8216</v>
      </c>
      <c r="I23" s="6">
        <v>0.5222</v>
      </c>
      <c r="J23" s="6">
        <v>0.96299999999999997</v>
      </c>
      <c r="L23" s="6">
        <v>0</v>
      </c>
      <c r="M23" s="54">
        <v>0.23469999999999999</v>
      </c>
    </row>
    <row r="24" spans="1:13">
      <c r="A24" s="7" t="s">
        <v>40</v>
      </c>
      <c r="B24" s="4">
        <v>0.61780000000000002</v>
      </c>
      <c r="C24" s="8">
        <f t="shared" si="0"/>
        <v>0.33410000000000001</v>
      </c>
      <c r="D24" s="11">
        <v>0</v>
      </c>
      <c r="E24" s="53">
        <v>0.33410000000000001</v>
      </c>
      <c r="F24" s="8"/>
      <c r="G24" s="6">
        <v>0.4</v>
      </c>
      <c r="H24" s="6">
        <v>0.90539999999999998</v>
      </c>
      <c r="I24" s="6">
        <v>0.62880000000000003</v>
      </c>
      <c r="J24" s="6">
        <v>0.98919999999999997</v>
      </c>
      <c r="L24" s="6">
        <v>0</v>
      </c>
      <c r="M24" s="54">
        <v>0.3841</v>
      </c>
    </row>
    <row r="25" spans="1:13">
      <c r="A25" s="7" t="s">
        <v>41</v>
      </c>
      <c r="B25" s="5">
        <v>0.83460000000000001</v>
      </c>
      <c r="C25" s="8">
        <f t="shared" si="0"/>
        <v>0.55089999999999995</v>
      </c>
      <c r="D25" s="11">
        <v>1</v>
      </c>
      <c r="E25" s="53">
        <v>0.55089999999999995</v>
      </c>
      <c r="F25" s="8"/>
      <c r="G25" s="6">
        <v>0.5</v>
      </c>
      <c r="H25" s="6">
        <v>0.95340000000000003</v>
      </c>
      <c r="I25" s="6">
        <v>0.70820000000000005</v>
      </c>
      <c r="J25" s="6">
        <v>0.99750000000000005</v>
      </c>
      <c r="L25" s="6">
        <v>0</v>
      </c>
      <c r="M25" s="54">
        <v>0.51629999999999998</v>
      </c>
    </row>
    <row r="26" spans="1:13">
      <c r="A26" s="7" t="s">
        <v>42</v>
      </c>
      <c r="B26" s="5">
        <v>0.4461</v>
      </c>
      <c r="C26" s="8">
        <f t="shared" si="0"/>
        <v>0.16239999999999999</v>
      </c>
      <c r="D26" s="11">
        <v>0</v>
      </c>
      <c r="E26" s="53">
        <v>0.16239999999999999</v>
      </c>
      <c r="F26" s="8"/>
      <c r="G26" s="6">
        <v>0.6</v>
      </c>
      <c r="H26" s="6">
        <v>0.97950000000000004</v>
      </c>
      <c r="I26" s="6">
        <v>0.77190000000000003</v>
      </c>
      <c r="J26" s="6">
        <v>0.99960000000000004</v>
      </c>
      <c r="L26" s="6">
        <v>0</v>
      </c>
      <c r="M26" s="54">
        <v>0.20169999999999999</v>
      </c>
    </row>
    <row r="27" spans="1:13">
      <c r="A27" s="7" t="s">
        <v>43</v>
      </c>
      <c r="B27" s="5">
        <v>0.5343</v>
      </c>
      <c r="C27" s="8">
        <f t="shared" si="0"/>
        <v>0.25059999999999999</v>
      </c>
      <c r="D27" s="11">
        <v>0</v>
      </c>
      <c r="E27" s="53">
        <v>0.25059999999999999</v>
      </c>
      <c r="F27" s="8"/>
      <c r="G27" s="6">
        <v>0.7</v>
      </c>
      <c r="H27" s="6">
        <v>0.99260000000000004</v>
      </c>
      <c r="I27" s="6">
        <v>0.82640000000000002</v>
      </c>
      <c r="J27" s="6">
        <v>1</v>
      </c>
      <c r="L27" s="6">
        <v>0</v>
      </c>
      <c r="M27" s="54">
        <v>0.33239999999999997</v>
      </c>
    </row>
    <row r="28" spans="1:13">
      <c r="A28" s="7" t="s">
        <v>44</v>
      </c>
      <c r="B28" s="4">
        <v>0.50319999999999998</v>
      </c>
      <c r="C28" s="8">
        <f t="shared" si="0"/>
        <v>0.21949999999999997</v>
      </c>
      <c r="D28" s="11">
        <v>0</v>
      </c>
      <c r="E28" s="53">
        <v>0.21949999999999997</v>
      </c>
      <c r="F28" s="8"/>
      <c r="G28" s="6">
        <v>0.8</v>
      </c>
      <c r="H28" s="6">
        <v>0.99809999999999999</v>
      </c>
      <c r="I28" s="6">
        <v>0.87580000000000002</v>
      </c>
      <c r="J28" s="6">
        <v>1</v>
      </c>
      <c r="L28" s="6">
        <v>0</v>
      </c>
      <c r="M28" s="54">
        <v>0.53069999999999995</v>
      </c>
    </row>
    <row r="29" spans="1:13">
      <c r="A29" s="7" t="s">
        <v>45</v>
      </c>
      <c r="B29" s="5">
        <v>0.51839999999999997</v>
      </c>
      <c r="C29" s="8">
        <f t="shared" si="0"/>
        <v>0.23469999999999996</v>
      </c>
      <c r="D29" s="11">
        <v>0</v>
      </c>
      <c r="E29" s="53">
        <v>0.23469999999999996</v>
      </c>
      <c r="F29" s="8"/>
      <c r="G29" s="6">
        <v>0.9</v>
      </c>
      <c r="H29" s="6">
        <v>0.99980000000000002</v>
      </c>
      <c r="I29" s="6">
        <v>0.92449999999999999</v>
      </c>
      <c r="J29" s="6">
        <v>1</v>
      </c>
      <c r="L29" s="6">
        <v>0</v>
      </c>
      <c r="M29" s="54">
        <v>0.373</v>
      </c>
    </row>
    <row r="30" spans="1:13">
      <c r="A30" s="7" t="s">
        <v>46</v>
      </c>
      <c r="B30" s="5">
        <v>0.66779999999999995</v>
      </c>
      <c r="C30" s="8">
        <f t="shared" si="0"/>
        <v>0.38409999999999994</v>
      </c>
      <c r="D30" s="11">
        <v>0</v>
      </c>
      <c r="E30" s="53">
        <v>0.38409999999999994</v>
      </c>
      <c r="F30" s="8"/>
      <c r="G30" s="6">
        <v>0.95</v>
      </c>
      <c r="H30" s="6">
        <v>1</v>
      </c>
      <c r="I30" s="6">
        <v>0.9516</v>
      </c>
      <c r="J30" s="6">
        <v>1</v>
      </c>
      <c r="L30" s="6">
        <v>0</v>
      </c>
      <c r="M30" s="54">
        <v>0.28260000000000002</v>
      </c>
    </row>
    <row r="31" spans="1:13">
      <c r="A31" s="7" t="s">
        <v>47</v>
      </c>
      <c r="B31" s="5">
        <v>0.8</v>
      </c>
      <c r="C31" s="8">
        <f t="shared" si="0"/>
        <v>0.51629999999999998</v>
      </c>
      <c r="D31" s="11">
        <v>0</v>
      </c>
      <c r="E31" s="53">
        <v>0.51629999999999998</v>
      </c>
      <c r="F31" s="8"/>
      <c r="G31" s="6">
        <v>1</v>
      </c>
      <c r="H31" s="6">
        <v>1</v>
      </c>
      <c r="I31" s="6">
        <v>1</v>
      </c>
      <c r="J31" s="6">
        <v>1</v>
      </c>
      <c r="L31" s="6">
        <v>0</v>
      </c>
      <c r="M31" s="54">
        <v>0.20030000000000001</v>
      </c>
    </row>
    <row r="32" spans="1:13">
      <c r="A32" s="7" t="s">
        <v>48</v>
      </c>
      <c r="B32" s="5">
        <v>0.4854</v>
      </c>
      <c r="C32" s="8">
        <f t="shared" si="0"/>
        <v>0.20169999999999999</v>
      </c>
      <c r="D32" s="11">
        <v>0</v>
      </c>
      <c r="E32" s="53">
        <v>0.20169999999999999</v>
      </c>
      <c r="F32" s="8"/>
      <c r="G32" s="16" t="s">
        <v>13</v>
      </c>
      <c r="H32" s="6"/>
      <c r="L32" s="6">
        <v>0</v>
      </c>
      <c r="M32" s="54">
        <v>0.45700000000000002</v>
      </c>
    </row>
    <row r="33" spans="1:14">
      <c r="A33" s="7" t="s">
        <v>49</v>
      </c>
      <c r="B33" s="4">
        <v>0.61609999999999998</v>
      </c>
      <c r="C33" s="8">
        <f t="shared" si="0"/>
        <v>0.33239999999999997</v>
      </c>
      <c r="D33" s="11">
        <v>0</v>
      </c>
      <c r="E33" s="53">
        <v>0.33239999999999997</v>
      </c>
      <c r="F33" s="8"/>
      <c r="H33" s="6"/>
      <c r="L33" s="6">
        <v>0</v>
      </c>
      <c r="M33" s="54">
        <v>0.27689999999999998</v>
      </c>
    </row>
    <row r="34" spans="1:14">
      <c r="A34" s="13" t="s">
        <v>50</v>
      </c>
      <c r="B34" s="5">
        <v>0.81440000000000001</v>
      </c>
      <c r="C34" s="8">
        <f t="shared" si="0"/>
        <v>0.53069999999999995</v>
      </c>
      <c r="D34" s="15">
        <v>0</v>
      </c>
      <c r="E34" s="53">
        <v>0.53069999999999995</v>
      </c>
      <c r="F34" s="8"/>
      <c r="H34" s="6"/>
      <c r="L34" s="6">
        <v>0</v>
      </c>
      <c r="M34" s="54">
        <v>0.54239999999999999</v>
      </c>
    </row>
    <row r="35" spans="1:14">
      <c r="A35" s="7" t="s">
        <v>51</v>
      </c>
      <c r="B35" s="5">
        <v>0.65669999999999995</v>
      </c>
      <c r="C35" s="8">
        <f t="shared" si="0"/>
        <v>0.37299999999999994</v>
      </c>
      <c r="D35" s="11">
        <v>0</v>
      </c>
      <c r="E35" s="53">
        <v>0.37299999999999994</v>
      </c>
      <c r="F35" s="8"/>
      <c r="H35" s="6"/>
      <c r="L35" s="6">
        <v>0</v>
      </c>
      <c r="M35" s="54">
        <v>0.49099999999999999</v>
      </c>
    </row>
    <row r="36" spans="1:14">
      <c r="A36" s="7" t="s">
        <v>52</v>
      </c>
      <c r="B36" s="5">
        <v>0.56630000000000003</v>
      </c>
      <c r="C36" s="8">
        <f t="shared" si="0"/>
        <v>0.28260000000000002</v>
      </c>
      <c r="D36" s="11">
        <v>0</v>
      </c>
      <c r="E36" s="53">
        <v>0.28260000000000002</v>
      </c>
      <c r="F36" s="8"/>
      <c r="H36" s="6"/>
      <c r="L36" s="6">
        <v>0</v>
      </c>
      <c r="M36" s="54">
        <v>0.30280000000000001</v>
      </c>
    </row>
    <row r="37" spans="1:14">
      <c r="A37" s="7" t="s">
        <v>53</v>
      </c>
      <c r="B37" s="5">
        <v>0.48399999999999999</v>
      </c>
      <c r="C37" s="8">
        <f t="shared" si="0"/>
        <v>0.20029999999999998</v>
      </c>
      <c r="D37" s="11">
        <v>0</v>
      </c>
      <c r="E37" s="53">
        <v>0.20029999999999998</v>
      </c>
      <c r="F37" s="8"/>
      <c r="H37" s="6"/>
      <c r="L37" s="6">
        <v>0</v>
      </c>
      <c r="M37" s="54">
        <v>0.1978</v>
      </c>
    </row>
    <row r="38" spans="1:14">
      <c r="A38" s="7" t="s">
        <v>54</v>
      </c>
      <c r="B38" s="4">
        <v>0.68340000000000001</v>
      </c>
      <c r="C38" s="8">
        <f t="shared" si="0"/>
        <v>0.3997</v>
      </c>
      <c r="D38" s="11">
        <v>1</v>
      </c>
      <c r="E38" s="53">
        <v>0.3997</v>
      </c>
      <c r="F38" s="8"/>
      <c r="H38" s="6"/>
      <c r="L38" s="6">
        <v>0</v>
      </c>
      <c r="M38" s="54">
        <v>0.30530000000000002</v>
      </c>
    </row>
    <row r="39" spans="1:14">
      <c r="A39" s="7" t="s">
        <v>55</v>
      </c>
      <c r="B39" s="5">
        <v>0.74070000000000003</v>
      </c>
      <c r="C39" s="8">
        <f t="shared" si="0"/>
        <v>0.45700000000000002</v>
      </c>
      <c r="D39" s="11">
        <v>0</v>
      </c>
      <c r="E39" s="53">
        <v>0.45700000000000002</v>
      </c>
      <c r="F39" s="8"/>
      <c r="H39" s="6"/>
      <c r="L39" s="6">
        <v>0</v>
      </c>
      <c r="M39" s="54">
        <v>0.28699999999999998</v>
      </c>
    </row>
    <row r="40" spans="1:14">
      <c r="A40" s="7" t="s">
        <v>56</v>
      </c>
      <c r="B40" s="5">
        <v>0.56059999999999999</v>
      </c>
      <c r="C40" s="8">
        <f t="shared" si="0"/>
        <v>0.27689999999999998</v>
      </c>
      <c r="D40" s="11">
        <v>0</v>
      </c>
      <c r="E40" s="53">
        <v>0.27689999999999998</v>
      </c>
      <c r="F40" s="8"/>
      <c r="H40" s="6"/>
      <c r="L40" s="6">
        <v>0</v>
      </c>
      <c r="M40" s="54">
        <v>0.1744</v>
      </c>
    </row>
    <row r="41" spans="1:14">
      <c r="A41" s="7" t="s">
        <v>57</v>
      </c>
      <c r="B41" s="5">
        <v>0.82609999999999995</v>
      </c>
      <c r="C41" s="8">
        <f t="shared" si="0"/>
        <v>0.54239999999999999</v>
      </c>
      <c r="D41" s="11">
        <v>0</v>
      </c>
      <c r="E41" s="53">
        <v>0.54239999999999999</v>
      </c>
      <c r="F41" s="8"/>
      <c r="H41" s="6"/>
      <c r="L41" s="6">
        <v>0</v>
      </c>
      <c r="M41" s="54">
        <v>0.13350000000000001</v>
      </c>
    </row>
    <row r="42" spans="1:14">
      <c r="A42" s="7" t="s">
        <v>0</v>
      </c>
      <c r="B42" s="5">
        <v>0.77470000000000006</v>
      </c>
      <c r="C42" s="8">
        <f t="shared" si="0"/>
        <v>0.49100000000000005</v>
      </c>
      <c r="D42" s="11">
        <v>0</v>
      </c>
      <c r="E42" s="53">
        <v>0.49100000000000005</v>
      </c>
      <c r="F42" s="8"/>
      <c r="H42" s="6"/>
      <c r="L42" s="6">
        <v>0</v>
      </c>
      <c r="M42" s="54">
        <v>0.38379999999999997</v>
      </c>
    </row>
    <row r="43" spans="1:14">
      <c r="A43" s="7" t="s">
        <v>1</v>
      </c>
      <c r="B43" s="5">
        <v>0.58650000000000002</v>
      </c>
      <c r="C43" s="8">
        <f t="shared" si="0"/>
        <v>0.30280000000000001</v>
      </c>
      <c r="D43" s="11">
        <v>0</v>
      </c>
      <c r="E43" s="53">
        <v>0.30280000000000001</v>
      </c>
      <c r="F43" s="8"/>
      <c r="H43" s="6"/>
      <c r="L43" s="6">
        <v>0</v>
      </c>
      <c r="M43" s="54">
        <v>0.14779999999999999</v>
      </c>
    </row>
    <row r="44" spans="1:14">
      <c r="A44" s="7" t="s">
        <v>2</v>
      </c>
      <c r="B44" s="5">
        <v>0.48149999999999998</v>
      </c>
      <c r="C44" s="8">
        <f t="shared" si="0"/>
        <v>0.19779999999999998</v>
      </c>
      <c r="D44" s="11">
        <v>0</v>
      </c>
      <c r="E44" s="53">
        <v>0.19779999999999998</v>
      </c>
      <c r="F44" s="8"/>
      <c r="H44" s="6"/>
      <c r="L44" s="6">
        <v>0</v>
      </c>
      <c r="M44" s="54">
        <v>0.39379999999999998</v>
      </c>
    </row>
    <row r="45" spans="1:14">
      <c r="A45" s="7" t="s">
        <v>3</v>
      </c>
      <c r="B45" s="4">
        <v>0.58899999999999997</v>
      </c>
      <c r="C45" s="8">
        <f t="shared" si="0"/>
        <v>0.30529999999999996</v>
      </c>
      <c r="D45" s="11">
        <v>0</v>
      </c>
      <c r="E45" s="53">
        <v>0.30529999999999996</v>
      </c>
      <c r="F45" s="8"/>
      <c r="H45" s="6"/>
      <c r="L45" s="6">
        <v>1</v>
      </c>
      <c r="M45" s="54">
        <v>0.58989999999999998</v>
      </c>
      <c r="N45" s="6" t="s">
        <v>164</v>
      </c>
    </row>
    <row r="46" spans="1:14" ht="16">
      <c r="A46" s="7" t="s">
        <v>4</v>
      </c>
      <c r="B46" s="5">
        <v>0.57069999999999999</v>
      </c>
      <c r="C46" s="8">
        <f t="shared" si="0"/>
        <v>0.28699999999999998</v>
      </c>
      <c r="D46" s="11">
        <v>0</v>
      </c>
      <c r="E46" s="53">
        <v>0.28699999999999998</v>
      </c>
      <c r="F46" s="8"/>
      <c r="H46" s="6"/>
      <c r="L46" s="6">
        <v>1</v>
      </c>
      <c r="M46" s="54">
        <v>0.49469999999999997</v>
      </c>
      <c r="N46" t="s">
        <v>165</v>
      </c>
    </row>
    <row r="47" spans="1:14" ht="16">
      <c r="A47" s="7" t="s">
        <v>5</v>
      </c>
      <c r="B47" s="5">
        <v>0.45810000000000001</v>
      </c>
      <c r="C47" s="8">
        <f t="shared" si="0"/>
        <v>0.1744</v>
      </c>
      <c r="D47" s="11">
        <v>0</v>
      </c>
      <c r="E47" s="53">
        <v>0.1744</v>
      </c>
      <c r="F47" s="8"/>
      <c r="H47" s="6"/>
      <c r="L47" s="6">
        <v>1</v>
      </c>
      <c r="M47" s="54">
        <v>0.38159999999999999</v>
      </c>
      <c r="N47" t="s">
        <v>166</v>
      </c>
    </row>
    <row r="48" spans="1:14">
      <c r="A48" s="7" t="s">
        <v>6</v>
      </c>
      <c r="B48" s="5">
        <v>0.41720000000000002</v>
      </c>
      <c r="C48" s="8">
        <f t="shared" si="0"/>
        <v>0.13350000000000001</v>
      </c>
      <c r="D48" s="11">
        <v>0</v>
      </c>
      <c r="E48" s="53">
        <v>0.13350000000000001</v>
      </c>
      <c r="F48" s="8"/>
      <c r="H48" s="6"/>
      <c r="L48" s="6">
        <v>1</v>
      </c>
      <c r="M48" s="54">
        <v>0.61229999999999996</v>
      </c>
    </row>
    <row r="49" spans="1:13">
      <c r="A49" s="7" t="s">
        <v>7</v>
      </c>
      <c r="B49" s="5">
        <v>0.66749999999999998</v>
      </c>
      <c r="C49" s="8">
        <f t="shared" si="0"/>
        <v>0.38379999999999997</v>
      </c>
      <c r="D49" s="11">
        <v>0</v>
      </c>
      <c r="E49" s="53">
        <v>0.38379999999999997</v>
      </c>
      <c r="F49" s="8"/>
      <c r="H49" s="6"/>
      <c r="L49" s="6">
        <v>1</v>
      </c>
      <c r="M49" s="54">
        <v>0.34060000000000001</v>
      </c>
    </row>
    <row r="50" spans="1:13">
      <c r="A50" s="7" t="s">
        <v>8</v>
      </c>
      <c r="B50" s="5">
        <v>0.43149999999999999</v>
      </c>
      <c r="C50" s="8">
        <f t="shared" si="0"/>
        <v>0.14779999999999999</v>
      </c>
      <c r="D50" s="11">
        <v>0</v>
      </c>
      <c r="E50" s="53">
        <v>0.14779999999999999</v>
      </c>
      <c r="F50" s="8"/>
      <c r="H50" s="6"/>
      <c r="L50" s="6">
        <v>1</v>
      </c>
      <c r="M50" s="54">
        <v>0.41449999999999998</v>
      </c>
    </row>
    <row r="51" spans="1:13">
      <c r="A51" s="7" t="s">
        <v>9</v>
      </c>
      <c r="B51" s="5">
        <v>0.67749999999999999</v>
      </c>
      <c r="C51" s="8">
        <f t="shared" si="0"/>
        <v>0.39379999999999998</v>
      </c>
      <c r="D51" s="11">
        <v>0</v>
      </c>
      <c r="E51" s="53">
        <v>0.39379999999999998</v>
      </c>
      <c r="F51" s="8"/>
      <c r="H51" s="6"/>
      <c r="L51" s="6">
        <v>1</v>
      </c>
      <c r="M51" s="54">
        <v>0.42559999999999998</v>
      </c>
    </row>
    <row r="52" spans="1:13">
      <c r="A52" s="7" t="s">
        <v>10</v>
      </c>
      <c r="B52" s="5">
        <v>0.60529999999999995</v>
      </c>
      <c r="C52" s="8">
        <f t="shared" ref="C52:C54" si="1">B52-0.2837</f>
        <v>0.32159999999999994</v>
      </c>
      <c r="D52" s="11">
        <v>1</v>
      </c>
      <c r="E52" s="53">
        <v>0.32159999999999994</v>
      </c>
      <c r="F52" s="8"/>
      <c r="H52" s="6"/>
      <c r="L52" s="6">
        <v>1</v>
      </c>
      <c r="M52" s="54">
        <v>0.379</v>
      </c>
    </row>
    <row r="53" spans="1:13">
      <c r="A53" s="7" t="s">
        <v>11</v>
      </c>
      <c r="B53" s="5">
        <v>0.84199999999999997</v>
      </c>
      <c r="C53" s="8">
        <f t="shared" si="1"/>
        <v>0.55830000000000002</v>
      </c>
      <c r="D53" s="11">
        <v>1</v>
      </c>
      <c r="E53" s="53">
        <v>0.55830000000000002</v>
      </c>
      <c r="F53" s="8"/>
      <c r="H53" s="6"/>
      <c r="L53" s="6">
        <v>1</v>
      </c>
      <c r="M53" s="54">
        <v>0.55089999999999995</v>
      </c>
    </row>
    <row r="54" spans="1:13">
      <c r="A54" s="7" t="s">
        <v>12</v>
      </c>
      <c r="B54" s="5">
        <v>1.0553999999999999</v>
      </c>
      <c r="C54" s="8">
        <f t="shared" si="1"/>
        <v>0.77169999999999983</v>
      </c>
      <c r="D54" s="11">
        <v>1</v>
      </c>
      <c r="E54" s="53">
        <v>0.77169999999999983</v>
      </c>
      <c r="F54" s="8"/>
      <c r="H54" s="6"/>
      <c r="L54" s="6">
        <v>1</v>
      </c>
      <c r="M54" s="54">
        <v>0.3997</v>
      </c>
    </row>
    <row r="55" spans="1:13">
      <c r="E55" s="8"/>
      <c r="F55" s="8"/>
      <c r="H55" s="6"/>
      <c r="L55" s="6">
        <v>1</v>
      </c>
      <c r="M55" s="54">
        <v>0.3216</v>
      </c>
    </row>
    <row r="56" spans="1:13">
      <c r="E56" s="8"/>
      <c r="F56" s="8"/>
      <c r="H56" s="6"/>
      <c r="L56" s="6">
        <v>1</v>
      </c>
      <c r="M56" s="54">
        <v>0.55830000000000002</v>
      </c>
    </row>
    <row r="57" spans="1:13">
      <c r="A57" s="16" t="s">
        <v>155</v>
      </c>
      <c r="E57" s="8"/>
      <c r="F57" s="8"/>
      <c r="H57" s="6"/>
      <c r="L57" s="6">
        <v>1</v>
      </c>
      <c r="M57" s="54">
        <v>0.77170000000000005</v>
      </c>
    </row>
    <row r="58" spans="1:13">
      <c r="E58" s="8"/>
      <c r="F58" s="8"/>
      <c r="H58" s="6"/>
    </row>
    <row r="59" spans="1:13">
      <c r="E59" s="8"/>
      <c r="F59" s="8"/>
      <c r="H59" s="6"/>
    </row>
    <row r="60" spans="1:13" ht="18">
      <c r="E60" s="8"/>
      <c r="F60" s="8"/>
      <c r="H60" s="6"/>
      <c r="L60" s="25" t="s">
        <v>170</v>
      </c>
      <c r="M60" s="25">
        <f>_xlfn.T.TEST(M6:M44,M45:M57,2,2)</f>
        <v>7.0581554070082455E-4</v>
      </c>
    </row>
    <row r="62" spans="1:13">
      <c r="A62" s="8"/>
    </row>
    <row r="63" spans="1:13">
      <c r="A63" s="8"/>
    </row>
    <row r="64" spans="1:13">
      <c r="A64" s="8"/>
    </row>
    <row r="65" spans="1:3" s="6" customFormat="1">
      <c r="A65" s="8"/>
    </row>
    <row r="66" spans="1:3" s="6" customFormat="1">
      <c r="A66" s="8"/>
    </row>
    <row r="67" spans="1:3" s="6" customFormat="1">
      <c r="A67" s="8"/>
    </row>
    <row r="68" spans="1:3" s="6" customFormat="1">
      <c r="A68" s="8"/>
    </row>
    <row r="69" spans="1:3" s="6" customFormat="1">
      <c r="A69" s="8"/>
    </row>
    <row r="70" spans="1:3" s="6" customFormat="1">
      <c r="A70" s="8"/>
    </row>
    <row r="71" spans="1:3" s="6" customFormat="1">
      <c r="A71" s="8"/>
    </row>
    <row r="72" spans="1:3" s="6" customFormat="1">
      <c r="A72" s="8"/>
    </row>
    <row r="73" spans="1:3" s="6" customFormat="1">
      <c r="C73" s="8"/>
    </row>
    <row r="74" spans="1:3" s="6" customFormat="1">
      <c r="C74" s="8"/>
    </row>
    <row r="75" spans="1:3" s="6" customFormat="1">
      <c r="C75" s="8"/>
    </row>
    <row r="76" spans="1:3" s="6" customFormat="1">
      <c r="C76" s="8"/>
    </row>
    <row r="77" spans="1:3" s="6" customFormat="1">
      <c r="C77" s="8"/>
    </row>
    <row r="78" spans="1:3" s="6" customFormat="1">
      <c r="C78" s="8"/>
    </row>
    <row r="79" spans="1:3" s="6" customFormat="1">
      <c r="C79" s="8"/>
    </row>
    <row r="80" spans="1:3" s="6" customFormat="1">
      <c r="C80" s="8"/>
    </row>
    <row r="81" spans="3:3" s="6" customFormat="1">
      <c r="C81" s="8"/>
    </row>
    <row r="82" spans="3:3" s="6" customFormat="1">
      <c r="C82" s="8"/>
    </row>
    <row r="83" spans="3:3" s="6" customFormat="1">
      <c r="C83" s="8"/>
    </row>
    <row r="84" spans="3:3" s="6" customFormat="1">
      <c r="C84" s="8"/>
    </row>
    <row r="85" spans="3:3" s="6" customFormat="1">
      <c r="C85" s="8"/>
    </row>
    <row r="86" spans="3:3" s="6" customFormat="1">
      <c r="C86" s="8"/>
    </row>
    <row r="87" spans="3:3" s="6" customFormat="1">
      <c r="C87" s="8"/>
    </row>
    <row r="88" spans="3:3" s="6" customFormat="1">
      <c r="C88" s="8"/>
    </row>
    <row r="89" spans="3:3" s="6" customFormat="1">
      <c r="C89" s="8"/>
    </row>
    <row r="90" spans="3:3" s="6" customFormat="1">
      <c r="C90" s="8"/>
    </row>
    <row r="91" spans="3:3" s="6" customFormat="1">
      <c r="C91" s="8"/>
    </row>
    <row r="92" spans="3:3" s="6" customFormat="1">
      <c r="C92" s="8"/>
    </row>
    <row r="93" spans="3:3" s="6" customFormat="1">
      <c r="C93" s="8"/>
    </row>
    <row r="94" spans="3:3" s="6" customFormat="1">
      <c r="C94" s="8"/>
    </row>
    <row r="95" spans="3:3" s="6" customFormat="1">
      <c r="C95" s="8"/>
    </row>
    <row r="96" spans="3:3" s="6" customFormat="1">
      <c r="C96" s="8"/>
    </row>
    <row r="97" spans="3:3" s="6" customFormat="1">
      <c r="C97" s="8"/>
    </row>
    <row r="98" spans="3:3" s="6" customFormat="1">
      <c r="C98" s="8"/>
    </row>
    <row r="99" spans="3:3" s="6" customFormat="1">
      <c r="C99" s="8"/>
    </row>
    <row r="100" spans="3:3" s="6" customFormat="1">
      <c r="C100" s="8"/>
    </row>
    <row r="101" spans="3:3" s="6" customFormat="1">
      <c r="C101" s="8"/>
    </row>
    <row r="102" spans="3:3" s="6" customFormat="1">
      <c r="C102" s="8"/>
    </row>
    <row r="103" spans="3:3" s="6" customFormat="1">
      <c r="C103" s="8"/>
    </row>
    <row r="104" spans="3:3" s="6" customFormat="1">
      <c r="C104" s="8"/>
    </row>
    <row r="105" spans="3:3" s="6" customFormat="1">
      <c r="C105" s="8"/>
    </row>
    <row r="106" spans="3:3" s="6" customFormat="1">
      <c r="C106" s="8"/>
    </row>
    <row r="107" spans="3:3" s="6" customFormat="1">
      <c r="C107" s="8"/>
    </row>
    <row r="108" spans="3:3" s="6" customFormat="1">
      <c r="C108" s="8"/>
    </row>
    <row r="109" spans="3:3" s="6" customFormat="1">
      <c r="C109" s="8"/>
    </row>
    <row r="110" spans="3:3" s="6" customFormat="1">
      <c r="C110" s="8"/>
    </row>
    <row r="111" spans="3:3" s="6" customFormat="1">
      <c r="C111" s="8"/>
    </row>
    <row r="112" spans="3:3" s="6" customFormat="1">
      <c r="C112" s="8"/>
    </row>
    <row r="113" spans="3:3" s="6" customFormat="1">
      <c r="C113" s="8"/>
    </row>
    <row r="114" spans="3:3" s="6" customFormat="1">
      <c r="C114" s="8"/>
    </row>
    <row r="115" spans="3:3" s="6" customFormat="1">
      <c r="C115" s="8"/>
    </row>
    <row r="116" spans="3:3" s="6" customFormat="1">
      <c r="C116" s="8"/>
    </row>
    <row r="117" spans="3:3" s="6" customFormat="1">
      <c r="C117" s="8"/>
    </row>
    <row r="118" spans="3:3" s="6" customFormat="1">
      <c r="C118" s="8"/>
    </row>
    <row r="119" spans="3:3" s="6" customFormat="1">
      <c r="C119" s="8"/>
    </row>
    <row r="120" spans="3:3" s="6" customFormat="1">
      <c r="C120" s="8"/>
    </row>
    <row r="121" spans="3:3" s="6" customFormat="1">
      <c r="C121" s="8"/>
    </row>
    <row r="122" spans="3:3" s="6" customFormat="1">
      <c r="C122" s="8"/>
    </row>
    <row r="123" spans="3:3" s="6" customFormat="1">
      <c r="C123" s="8"/>
    </row>
    <row r="124" spans="3:3" s="6" customFormat="1">
      <c r="C124" s="8"/>
    </row>
    <row r="125" spans="3:3" s="6" customFormat="1">
      <c r="C125" s="8"/>
    </row>
    <row r="126" spans="3:3" s="6" customFormat="1">
      <c r="C126" s="8"/>
    </row>
    <row r="127" spans="3:3" s="6" customFormat="1">
      <c r="C127" s="8"/>
    </row>
    <row r="128" spans="3:3" s="6" customFormat="1">
      <c r="C128" s="8"/>
    </row>
    <row r="129" spans="3:3" s="6" customFormat="1">
      <c r="C129" s="8"/>
    </row>
    <row r="130" spans="3:3" s="6" customFormat="1">
      <c r="C130" s="8"/>
    </row>
    <row r="131" spans="3:3" s="6" customFormat="1">
      <c r="C131" s="8"/>
    </row>
    <row r="132" spans="3:3" s="6" customFormat="1">
      <c r="C132" s="8"/>
    </row>
    <row r="133" spans="3:3" s="6" customFormat="1">
      <c r="C133" s="8"/>
    </row>
    <row r="134" spans="3:3" s="6" customFormat="1">
      <c r="C134" s="8"/>
    </row>
    <row r="135" spans="3:3" s="6" customFormat="1">
      <c r="C135" s="8"/>
    </row>
    <row r="136" spans="3:3" s="6" customFormat="1">
      <c r="C136" s="8"/>
    </row>
    <row r="137" spans="3:3" s="6" customFormat="1">
      <c r="C137" s="8"/>
    </row>
    <row r="138" spans="3:3" s="6" customFormat="1">
      <c r="C138" s="8"/>
    </row>
    <row r="139" spans="3:3" s="6" customFormat="1">
      <c r="C139" s="8"/>
    </row>
    <row r="140" spans="3:3" s="6" customFormat="1">
      <c r="C140" s="8"/>
    </row>
    <row r="141" spans="3:3" s="6" customFormat="1">
      <c r="C141" s="8"/>
    </row>
    <row r="142" spans="3:3" s="6" customFormat="1">
      <c r="C142" s="8"/>
    </row>
    <row r="143" spans="3:3" s="6" customFormat="1">
      <c r="C143" s="8"/>
    </row>
  </sheetData>
  <sortState ref="A66:B117">
    <sortCondition ref="A66"/>
  </sortState>
  <phoneticPr fontId="2" type="noConversion"/>
  <hyperlinks>
    <hyperlink ref="G1" r:id="rId1"/>
  </hyperlinks>
  <pageMargins left="0.75" right="0.75" top="1" bottom="1" header="0.5" footer="0.5"/>
  <pageSetup paperSize="10" orientation="portrait" horizontalDpi="4294967292" verticalDpi="4294967292"/>
  <drawing r:id="rId2"/>
  <extLst>
    <ext xmlns:mx="http://schemas.microsoft.com/office/mac/excel/2008/main" uri="{64002731-A6B0-56B0-2670-7721B7C09600}">
      <mx:PLV Mode="1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7"/>
  <sheetViews>
    <sheetView view="pageLayout" zoomScale="50" workbookViewId="0">
      <selection activeCell="Q21" sqref="Q21"/>
    </sheetView>
  </sheetViews>
  <sheetFormatPr baseColWidth="10" defaultRowHeight="16" x14ac:dyDescent="0"/>
  <cols>
    <col min="1" max="2" width="8.25" customWidth="1"/>
    <col min="3" max="3" width="8.875" customWidth="1"/>
    <col min="4" max="4" width="8.25" style="29" customWidth="1"/>
    <col min="5" max="5" width="8.25" customWidth="1"/>
    <col min="6" max="6" width="12.25" customWidth="1"/>
  </cols>
  <sheetData>
    <row r="1" spans="1:17" ht="48">
      <c r="A1" s="26" t="s">
        <v>171</v>
      </c>
      <c r="B1" s="26" t="s">
        <v>205</v>
      </c>
      <c r="C1" s="27" t="s">
        <v>174</v>
      </c>
      <c r="D1" s="28" t="s">
        <v>175</v>
      </c>
      <c r="E1" s="26" t="s">
        <v>18</v>
      </c>
      <c r="F1" s="27"/>
    </row>
    <row r="2" spans="1:17">
      <c r="A2" s="1"/>
      <c r="B2" s="1"/>
      <c r="O2" s="32"/>
      <c r="P2" s="32"/>
      <c r="Q2" s="32"/>
    </row>
    <row r="3" spans="1:17">
      <c r="A3" t="s">
        <v>176</v>
      </c>
      <c r="D3"/>
      <c r="G3" s="31" t="s">
        <v>179</v>
      </c>
      <c r="L3" s="31" t="s">
        <v>192</v>
      </c>
      <c r="N3" t="s">
        <v>184</v>
      </c>
      <c r="O3" s="33">
        <f>_xlfn.T.TEST(M5:M43,M44:M56,2,2)</f>
        <v>2.1407878774378278E-5</v>
      </c>
      <c r="P3" s="32"/>
      <c r="Q3" s="33"/>
    </row>
    <row r="4" spans="1:17">
      <c r="D4"/>
      <c r="O4" s="29"/>
    </row>
    <row r="5" spans="1:17">
      <c r="A5">
        <v>96.855000000000004</v>
      </c>
      <c r="B5">
        <v>1</v>
      </c>
      <c r="C5">
        <f>A5-101.075</f>
        <v>-4.2199999999999989</v>
      </c>
      <c r="D5" s="29">
        <f>(C5/24.735)*100</f>
        <v>-17.060844956539313</v>
      </c>
      <c r="E5">
        <v>0</v>
      </c>
      <c r="G5" t="s">
        <v>14</v>
      </c>
      <c r="H5" t="s">
        <v>15</v>
      </c>
      <c r="I5" t="s">
        <v>16</v>
      </c>
      <c r="J5" t="s">
        <v>17</v>
      </c>
      <c r="L5">
        <v>0</v>
      </c>
      <c r="M5" s="43">
        <v>-17.060844956539313</v>
      </c>
      <c r="N5" t="s">
        <v>163</v>
      </c>
      <c r="O5" s="29"/>
    </row>
    <row r="6" spans="1:17">
      <c r="A6">
        <v>100.575</v>
      </c>
      <c r="B6">
        <v>2</v>
      </c>
      <c r="C6">
        <f t="shared" ref="C6:C26" si="0">A6-101.075</f>
        <v>-0.5</v>
      </c>
      <c r="D6" s="29">
        <f t="shared" ref="D6:D26" si="1">(C6/24.735)*100</f>
        <v>-2.0214271275520517</v>
      </c>
      <c r="E6">
        <v>0</v>
      </c>
      <c r="G6">
        <v>0</v>
      </c>
      <c r="H6">
        <v>0</v>
      </c>
      <c r="I6">
        <v>0</v>
      </c>
      <c r="J6">
        <v>0</v>
      </c>
      <c r="L6">
        <v>0</v>
      </c>
      <c r="M6" s="43">
        <v>-2.0214271275520517</v>
      </c>
      <c r="N6" t="s">
        <v>180</v>
      </c>
      <c r="O6" s="29"/>
    </row>
    <row r="7" spans="1:17">
      <c r="A7">
        <v>136.095</v>
      </c>
      <c r="B7">
        <v>5</v>
      </c>
      <c r="C7">
        <f t="shared" si="0"/>
        <v>35.019999999999996</v>
      </c>
      <c r="D7" s="29">
        <f t="shared" si="1"/>
        <v>141.58075601374568</v>
      </c>
      <c r="E7">
        <v>0</v>
      </c>
      <c r="G7">
        <v>5.0000000000000001E-3</v>
      </c>
      <c r="H7">
        <v>0.30819999999999997</v>
      </c>
      <c r="I7">
        <v>7.7200000000000005E-2</v>
      </c>
      <c r="J7">
        <v>0.66369999999999996</v>
      </c>
      <c r="L7">
        <v>0</v>
      </c>
      <c r="M7" s="43">
        <v>141.58075601374568</v>
      </c>
      <c r="N7" t="s">
        <v>181</v>
      </c>
      <c r="O7" s="29"/>
    </row>
    <row r="8" spans="1:17">
      <c r="A8">
        <v>133.11000000000001</v>
      </c>
      <c r="B8">
        <v>8</v>
      </c>
      <c r="C8">
        <f t="shared" si="0"/>
        <v>32.035000000000011</v>
      </c>
      <c r="D8" s="29">
        <f t="shared" si="1"/>
        <v>129.51283606225999</v>
      </c>
      <c r="E8">
        <v>0</v>
      </c>
      <c r="G8">
        <v>0.01</v>
      </c>
      <c r="H8">
        <v>0.3644</v>
      </c>
      <c r="I8">
        <v>0.1149</v>
      </c>
      <c r="J8">
        <v>0.69410000000000005</v>
      </c>
      <c r="L8">
        <v>0</v>
      </c>
      <c r="M8" s="43">
        <v>129.51283606225999</v>
      </c>
      <c r="O8" s="29"/>
    </row>
    <row r="9" spans="1:17">
      <c r="A9">
        <v>127.07</v>
      </c>
      <c r="B9">
        <v>9</v>
      </c>
      <c r="C9">
        <f t="shared" si="0"/>
        <v>25.99499999999999</v>
      </c>
      <c r="D9" s="29">
        <f t="shared" si="1"/>
        <v>105.09399636143112</v>
      </c>
      <c r="E9">
        <v>0</v>
      </c>
      <c r="G9">
        <v>0.02</v>
      </c>
      <c r="H9">
        <v>0.42930000000000001</v>
      </c>
      <c r="I9">
        <v>0.1673</v>
      </c>
      <c r="J9">
        <v>0.72850000000000004</v>
      </c>
      <c r="L9">
        <v>0</v>
      </c>
      <c r="M9" s="43">
        <v>105.09399636143112</v>
      </c>
      <c r="O9" s="29"/>
    </row>
    <row r="10" spans="1:17">
      <c r="A10">
        <v>131.89500000000001</v>
      </c>
      <c r="B10">
        <v>11</v>
      </c>
      <c r="C10">
        <f t="shared" si="0"/>
        <v>30.820000000000007</v>
      </c>
      <c r="D10" s="29">
        <f t="shared" si="1"/>
        <v>124.6007681423085</v>
      </c>
      <c r="E10">
        <v>0</v>
      </c>
      <c r="G10">
        <v>0.03</v>
      </c>
      <c r="H10">
        <v>0.47160000000000002</v>
      </c>
      <c r="I10">
        <v>0.20599999999999999</v>
      </c>
      <c r="J10">
        <v>0.751</v>
      </c>
      <c r="L10">
        <v>0</v>
      </c>
      <c r="M10" s="43">
        <v>124.6007681423085</v>
      </c>
      <c r="O10" s="29"/>
    </row>
    <row r="11" spans="1:17">
      <c r="A11">
        <v>107.065</v>
      </c>
      <c r="B11">
        <v>13</v>
      </c>
      <c r="C11">
        <f t="shared" si="0"/>
        <v>5.9899999999999949</v>
      </c>
      <c r="D11" s="29">
        <f t="shared" si="1"/>
        <v>24.216696988073561</v>
      </c>
      <c r="E11">
        <v>0</v>
      </c>
      <c r="G11">
        <v>0.04</v>
      </c>
      <c r="H11">
        <v>0.50360000000000005</v>
      </c>
      <c r="I11">
        <v>0.2374</v>
      </c>
      <c r="J11">
        <v>0.76819999999999999</v>
      </c>
      <c r="L11">
        <v>0</v>
      </c>
      <c r="M11" s="43">
        <v>24.216696988073561</v>
      </c>
      <c r="O11" s="29"/>
    </row>
    <row r="12" spans="1:17">
      <c r="A12">
        <v>97.97</v>
      </c>
      <c r="B12">
        <v>14</v>
      </c>
      <c r="C12">
        <f t="shared" si="0"/>
        <v>-3.105000000000004</v>
      </c>
      <c r="D12" s="29">
        <f t="shared" si="1"/>
        <v>-12.553062462098257</v>
      </c>
      <c r="E12">
        <v>0</v>
      </c>
      <c r="G12">
        <v>0.05</v>
      </c>
      <c r="H12">
        <v>0.52969999999999995</v>
      </c>
      <c r="I12">
        <v>0.26390000000000002</v>
      </c>
      <c r="J12">
        <v>0.78239999999999998</v>
      </c>
      <c r="L12">
        <v>0</v>
      </c>
      <c r="M12" s="43">
        <v>-12.553062462098257</v>
      </c>
      <c r="O12" s="29"/>
    </row>
    <row r="13" spans="1:17">
      <c r="A13">
        <v>147.16499999999999</v>
      </c>
      <c r="B13">
        <v>21</v>
      </c>
      <c r="C13">
        <f t="shared" si="0"/>
        <v>46.089999999999989</v>
      </c>
      <c r="D13" s="29">
        <f t="shared" si="1"/>
        <v>186.33515261774809</v>
      </c>
      <c r="E13">
        <v>0</v>
      </c>
      <c r="G13">
        <v>0.06</v>
      </c>
      <c r="H13">
        <v>0.55179999999999996</v>
      </c>
      <c r="I13">
        <v>0.28699999999999998</v>
      </c>
      <c r="J13">
        <v>0.79459999999999997</v>
      </c>
      <c r="L13">
        <v>0</v>
      </c>
      <c r="M13" s="43">
        <v>186.33515261774809</v>
      </c>
      <c r="O13" s="29"/>
    </row>
    <row r="14" spans="1:17">
      <c r="A14">
        <v>132.095</v>
      </c>
      <c r="B14">
        <v>23</v>
      </c>
      <c r="C14">
        <f t="shared" si="0"/>
        <v>31.019999999999996</v>
      </c>
      <c r="D14" s="29">
        <f t="shared" si="1"/>
        <v>125.40933899332927</v>
      </c>
      <c r="E14">
        <v>0</v>
      </c>
      <c r="G14">
        <v>7.0000000000000007E-2</v>
      </c>
      <c r="H14">
        <v>0.57099999999999995</v>
      </c>
      <c r="I14">
        <v>0.30759999999999998</v>
      </c>
      <c r="J14">
        <v>0.80530000000000002</v>
      </c>
      <c r="L14">
        <v>0</v>
      </c>
      <c r="M14" s="43">
        <v>125.40933899332927</v>
      </c>
      <c r="O14" s="29"/>
    </row>
    <row r="15" spans="1:17">
      <c r="A15">
        <v>118.61</v>
      </c>
      <c r="B15">
        <v>24</v>
      </c>
      <c r="C15">
        <f t="shared" si="0"/>
        <v>17.534999999999997</v>
      </c>
      <c r="D15" s="29">
        <f t="shared" si="1"/>
        <v>70.891449363250445</v>
      </c>
      <c r="E15">
        <v>0</v>
      </c>
      <c r="G15">
        <v>0.08</v>
      </c>
      <c r="H15">
        <v>0.58809999999999996</v>
      </c>
      <c r="I15">
        <v>0.3261</v>
      </c>
      <c r="J15">
        <v>0.81499999999999995</v>
      </c>
      <c r="L15">
        <v>0</v>
      </c>
      <c r="M15" s="43">
        <v>70.891449363250445</v>
      </c>
      <c r="O15" s="29"/>
    </row>
    <row r="16" spans="1:17">
      <c r="A16">
        <v>128.59</v>
      </c>
      <c r="B16">
        <v>26</v>
      </c>
      <c r="C16">
        <f t="shared" si="0"/>
        <v>27.515000000000001</v>
      </c>
      <c r="D16" s="29">
        <f t="shared" si="1"/>
        <v>111.23913482918941</v>
      </c>
      <c r="E16">
        <v>0</v>
      </c>
      <c r="G16">
        <v>0.09</v>
      </c>
      <c r="H16">
        <v>0.60350000000000004</v>
      </c>
      <c r="I16">
        <v>0.34289999999999998</v>
      </c>
      <c r="J16">
        <v>0.82369999999999999</v>
      </c>
      <c r="L16">
        <v>0</v>
      </c>
      <c r="M16" s="43">
        <v>111.23913482918941</v>
      </c>
      <c r="O16" s="29"/>
    </row>
    <row r="17" spans="1:15">
      <c r="A17">
        <v>148.535</v>
      </c>
      <c r="B17">
        <v>27</v>
      </c>
      <c r="C17">
        <f t="shared" si="0"/>
        <v>47.459999999999994</v>
      </c>
      <c r="D17" s="29">
        <f t="shared" si="1"/>
        <v>191.87386294724072</v>
      </c>
      <c r="E17">
        <v>0</v>
      </c>
      <c r="G17">
        <v>0.1</v>
      </c>
      <c r="H17">
        <v>0.61760000000000004</v>
      </c>
      <c r="I17">
        <v>0.3584</v>
      </c>
      <c r="J17">
        <v>0.83169999999999999</v>
      </c>
      <c r="L17">
        <v>0</v>
      </c>
      <c r="M17" s="43">
        <v>191.87386294724072</v>
      </c>
      <c r="O17" s="29"/>
    </row>
    <row r="18" spans="1:15">
      <c r="A18">
        <v>141.37</v>
      </c>
      <c r="B18">
        <v>29</v>
      </c>
      <c r="C18">
        <f t="shared" si="0"/>
        <v>40.295000000000002</v>
      </c>
      <c r="D18" s="29">
        <f t="shared" si="1"/>
        <v>162.90681220941988</v>
      </c>
      <c r="E18">
        <v>0</v>
      </c>
      <c r="G18">
        <v>0.11</v>
      </c>
      <c r="H18">
        <v>0.63049999999999995</v>
      </c>
      <c r="I18">
        <v>0.37269999999999998</v>
      </c>
      <c r="J18">
        <v>0.83919999999999995</v>
      </c>
      <c r="L18">
        <v>0</v>
      </c>
      <c r="M18" s="43">
        <v>162.90681220941988</v>
      </c>
      <c r="O18" s="29"/>
    </row>
    <row r="19" spans="1:15">
      <c r="A19">
        <v>104.56</v>
      </c>
      <c r="B19">
        <v>33</v>
      </c>
      <c r="C19">
        <f t="shared" si="0"/>
        <v>3.4849999999999994</v>
      </c>
      <c r="D19" s="29">
        <f t="shared" si="1"/>
        <v>14.089347079037799</v>
      </c>
      <c r="E19">
        <v>0</v>
      </c>
      <c r="G19">
        <v>0.12</v>
      </c>
      <c r="H19">
        <v>0.64249999999999996</v>
      </c>
      <c r="I19">
        <v>0.38600000000000001</v>
      </c>
      <c r="J19">
        <v>0.84609999999999996</v>
      </c>
      <c r="L19">
        <v>0</v>
      </c>
      <c r="M19" s="43">
        <v>14.089347079037799</v>
      </c>
      <c r="O19" s="29"/>
    </row>
    <row r="20" spans="1:15">
      <c r="A20">
        <v>143.37</v>
      </c>
      <c r="B20">
        <v>7</v>
      </c>
      <c r="C20">
        <f t="shared" si="0"/>
        <v>42.295000000000002</v>
      </c>
      <c r="D20" s="29">
        <f t="shared" si="1"/>
        <v>170.99252071962806</v>
      </c>
      <c r="E20">
        <v>1</v>
      </c>
      <c r="G20">
        <v>0.13</v>
      </c>
      <c r="H20">
        <v>0.65359999999999996</v>
      </c>
      <c r="I20">
        <v>0.39839999999999998</v>
      </c>
      <c r="J20">
        <v>0.85260000000000002</v>
      </c>
      <c r="L20">
        <v>0</v>
      </c>
      <c r="M20" s="43">
        <v>10.13759086188993</v>
      </c>
      <c r="O20" s="29"/>
    </row>
    <row r="21" spans="1:15">
      <c r="A21">
        <v>202.22</v>
      </c>
      <c r="B21">
        <v>10</v>
      </c>
      <c r="C21">
        <f t="shared" si="0"/>
        <v>101.145</v>
      </c>
      <c r="D21" s="29">
        <f t="shared" si="1"/>
        <v>408.9144936325045</v>
      </c>
      <c r="E21">
        <v>1</v>
      </c>
      <c r="G21">
        <v>0.14000000000000001</v>
      </c>
      <c r="H21">
        <v>0.66410000000000002</v>
      </c>
      <c r="I21">
        <v>0.41</v>
      </c>
      <c r="J21">
        <v>0.85870000000000002</v>
      </c>
      <c r="L21">
        <v>0</v>
      </c>
      <c r="M21" s="43">
        <v>22.754413291796467</v>
      </c>
      <c r="O21" s="29"/>
    </row>
    <row r="22" spans="1:15">
      <c r="A22">
        <v>170.36500000000001</v>
      </c>
      <c r="B22">
        <v>12</v>
      </c>
      <c r="C22">
        <f t="shared" si="0"/>
        <v>69.290000000000006</v>
      </c>
      <c r="D22" s="29">
        <f t="shared" si="1"/>
        <v>280.12937133616333</v>
      </c>
      <c r="E22">
        <v>1</v>
      </c>
      <c r="G22">
        <v>0.15</v>
      </c>
      <c r="H22">
        <v>0.67390000000000005</v>
      </c>
      <c r="I22">
        <v>0.42099999999999999</v>
      </c>
      <c r="J22">
        <v>0.86450000000000005</v>
      </c>
      <c r="L22">
        <v>0</v>
      </c>
      <c r="M22" s="43">
        <v>25.506230529595019</v>
      </c>
      <c r="O22" s="29"/>
    </row>
    <row r="23" spans="1:15">
      <c r="A23">
        <v>203.08</v>
      </c>
      <c r="B23">
        <v>15</v>
      </c>
      <c r="C23">
        <f t="shared" si="0"/>
        <v>102.00500000000001</v>
      </c>
      <c r="D23" s="29">
        <f t="shared" si="1"/>
        <v>412.39134829189413</v>
      </c>
      <c r="E23">
        <v>1</v>
      </c>
      <c r="G23">
        <v>0.2</v>
      </c>
      <c r="H23">
        <v>0.71609999999999996</v>
      </c>
      <c r="I23">
        <v>0.46800000000000003</v>
      </c>
      <c r="J23">
        <v>0.88929999999999998</v>
      </c>
      <c r="L23">
        <v>0</v>
      </c>
      <c r="M23" s="43">
        <v>119.96365524402906</v>
      </c>
      <c r="O23" s="29"/>
    </row>
    <row r="24" spans="1:15">
      <c r="A24">
        <v>139.35</v>
      </c>
      <c r="B24">
        <v>16</v>
      </c>
      <c r="C24">
        <f t="shared" si="0"/>
        <v>38.274999999999991</v>
      </c>
      <c r="D24" s="29">
        <f t="shared" si="1"/>
        <v>154.74024661410951</v>
      </c>
      <c r="E24">
        <v>1</v>
      </c>
      <c r="G24">
        <v>0.25</v>
      </c>
      <c r="H24">
        <v>0.75</v>
      </c>
      <c r="I24">
        <v>0.50570000000000004</v>
      </c>
      <c r="J24">
        <v>0.90900000000000003</v>
      </c>
      <c r="L24">
        <v>0</v>
      </c>
      <c r="M24" s="43">
        <v>105.23104880581518</v>
      </c>
      <c r="O24" s="29"/>
    </row>
    <row r="25" spans="1:15">
      <c r="A25" s="2">
        <v>101.075</v>
      </c>
      <c r="B25" s="2" t="s">
        <v>172</v>
      </c>
      <c r="C25">
        <f t="shared" si="0"/>
        <v>0</v>
      </c>
      <c r="D25" s="29">
        <f t="shared" si="1"/>
        <v>0</v>
      </c>
      <c r="G25">
        <v>0.3</v>
      </c>
      <c r="H25">
        <v>0.77859999999999996</v>
      </c>
      <c r="I25">
        <v>0.53720000000000001</v>
      </c>
      <c r="J25">
        <v>0.92530000000000001</v>
      </c>
      <c r="L25">
        <v>0</v>
      </c>
      <c r="M25" s="43">
        <v>35.799584631360311</v>
      </c>
      <c r="O25" s="29"/>
    </row>
    <row r="26" spans="1:15">
      <c r="A26" s="3">
        <v>125.81</v>
      </c>
      <c r="B26" s="3" t="s">
        <v>173</v>
      </c>
      <c r="C26">
        <f t="shared" si="0"/>
        <v>24.734999999999999</v>
      </c>
      <c r="D26" s="29">
        <f t="shared" si="1"/>
        <v>100</v>
      </c>
      <c r="G26">
        <v>0.4</v>
      </c>
      <c r="H26">
        <v>0.82509999999999994</v>
      </c>
      <c r="I26">
        <v>0.58830000000000005</v>
      </c>
      <c r="J26">
        <v>0.95020000000000004</v>
      </c>
      <c r="L26">
        <v>0</v>
      </c>
      <c r="M26" s="43">
        <v>58.787642782969876</v>
      </c>
      <c r="O26" s="29"/>
    </row>
    <row r="27" spans="1:15">
      <c r="G27">
        <v>0.5</v>
      </c>
      <c r="H27">
        <v>0.86240000000000006</v>
      </c>
      <c r="I27">
        <v>0.62980000000000003</v>
      </c>
      <c r="J27">
        <v>0.96789999999999998</v>
      </c>
      <c r="L27">
        <v>0</v>
      </c>
      <c r="M27" s="43">
        <v>240.55036344755973</v>
      </c>
      <c r="O27" s="29"/>
    </row>
    <row r="28" spans="1:15">
      <c r="A28" t="s">
        <v>177</v>
      </c>
      <c r="D28"/>
      <c r="G28">
        <v>0.6</v>
      </c>
      <c r="H28">
        <v>0.89390000000000003</v>
      </c>
      <c r="I28">
        <v>0.66610000000000003</v>
      </c>
      <c r="J28">
        <v>0.98060000000000003</v>
      </c>
      <c r="L28">
        <v>0</v>
      </c>
      <c r="M28" s="43">
        <v>131.78868120456903</v>
      </c>
      <c r="O28" s="29"/>
    </row>
    <row r="29" spans="1:15">
      <c r="D29"/>
      <c r="G29">
        <v>0.7</v>
      </c>
      <c r="H29">
        <v>0.92149999999999999</v>
      </c>
      <c r="I29">
        <v>0.70020000000000004</v>
      </c>
      <c r="J29">
        <v>0.98939999999999995</v>
      </c>
      <c r="L29">
        <v>0</v>
      </c>
      <c r="M29" s="43">
        <v>73.896677050882658</v>
      </c>
      <c r="O29" s="29"/>
    </row>
    <row r="30" spans="1:15">
      <c r="A30">
        <v>98.73</v>
      </c>
      <c r="B30">
        <v>34</v>
      </c>
      <c r="C30">
        <f>A30-94.825</f>
        <v>3.9050000000000011</v>
      </c>
      <c r="D30" s="29">
        <f>(C30/38.52)*100</f>
        <v>10.13759086188993</v>
      </c>
      <c r="E30">
        <v>0</v>
      </c>
      <c r="G30">
        <v>0.8</v>
      </c>
      <c r="H30">
        <v>0.94640000000000002</v>
      </c>
      <c r="I30">
        <v>0.73499999999999999</v>
      </c>
      <c r="J30">
        <v>0.99529999999999996</v>
      </c>
      <c r="L30">
        <v>0</v>
      </c>
      <c r="M30" s="43">
        <v>16.575804776739332</v>
      </c>
      <c r="O30" s="29"/>
    </row>
    <row r="31" spans="1:15">
      <c r="A31">
        <v>103.59</v>
      </c>
      <c r="B31">
        <v>36</v>
      </c>
      <c r="C31">
        <f t="shared" ref="C31:C51" si="2">A31-94.825</f>
        <v>8.7650000000000006</v>
      </c>
      <c r="D31" s="29">
        <f t="shared" ref="D31:D51" si="3">(C31/38.52)*100</f>
        <v>22.754413291796467</v>
      </c>
      <c r="E31">
        <v>0</v>
      </c>
      <c r="G31">
        <v>0.9</v>
      </c>
      <c r="H31">
        <v>0.97019999999999995</v>
      </c>
      <c r="I31">
        <v>0.77610000000000001</v>
      </c>
      <c r="J31">
        <v>0.99870000000000003</v>
      </c>
      <c r="L31">
        <v>0</v>
      </c>
      <c r="M31" s="43">
        <v>203.60851505711315</v>
      </c>
      <c r="O31" s="29"/>
    </row>
    <row r="32" spans="1:15">
      <c r="A32">
        <v>104.65</v>
      </c>
      <c r="B32">
        <v>37</v>
      </c>
      <c r="C32">
        <f t="shared" si="2"/>
        <v>9.8250000000000028</v>
      </c>
      <c r="D32" s="29">
        <f t="shared" si="3"/>
        <v>25.506230529595019</v>
      </c>
      <c r="E32">
        <v>0</v>
      </c>
      <c r="G32">
        <v>0.95</v>
      </c>
      <c r="H32">
        <v>0.98250000000000004</v>
      </c>
      <c r="I32">
        <v>0.80500000000000005</v>
      </c>
      <c r="J32">
        <v>0.99960000000000004</v>
      </c>
      <c r="L32">
        <v>0</v>
      </c>
      <c r="M32" s="43">
        <v>55.970924195223262</v>
      </c>
      <c r="O32" s="29"/>
    </row>
    <row r="33" spans="1:15">
      <c r="A33">
        <v>141.035</v>
      </c>
      <c r="B33">
        <v>40</v>
      </c>
      <c r="C33">
        <f t="shared" si="2"/>
        <v>46.209999999999994</v>
      </c>
      <c r="D33" s="29">
        <f t="shared" si="3"/>
        <v>119.96365524402906</v>
      </c>
      <c r="E33">
        <v>0</v>
      </c>
      <c r="G33">
        <v>1</v>
      </c>
      <c r="H33">
        <v>1</v>
      </c>
      <c r="I33">
        <v>1</v>
      </c>
      <c r="J33">
        <v>1</v>
      </c>
      <c r="L33">
        <v>0</v>
      </c>
      <c r="M33" s="43">
        <v>80.503634475597067</v>
      </c>
      <c r="O33" s="29"/>
    </row>
    <row r="34" spans="1:15">
      <c r="A34">
        <v>135.36000000000001</v>
      </c>
      <c r="B34">
        <v>41</v>
      </c>
      <c r="C34">
        <f t="shared" si="2"/>
        <v>40.535000000000011</v>
      </c>
      <c r="D34" s="29">
        <f t="shared" si="3"/>
        <v>105.23104880581518</v>
      </c>
      <c r="E34">
        <v>0</v>
      </c>
      <c r="L34">
        <v>0</v>
      </c>
      <c r="M34" s="43">
        <v>222.18328141225334</v>
      </c>
      <c r="O34" s="29"/>
    </row>
    <row r="35" spans="1:15">
      <c r="A35">
        <v>108.61499999999999</v>
      </c>
      <c r="B35" s="30">
        <v>42</v>
      </c>
      <c r="C35">
        <f t="shared" si="2"/>
        <v>13.789999999999992</v>
      </c>
      <c r="D35" s="29">
        <f t="shared" si="3"/>
        <v>35.799584631360311</v>
      </c>
      <c r="E35">
        <v>0</v>
      </c>
      <c r="L35">
        <v>0</v>
      </c>
      <c r="M35" s="43">
        <v>27.378823529411768</v>
      </c>
      <c r="O35" s="29"/>
    </row>
    <row r="36" spans="1:15">
      <c r="A36">
        <v>117.47</v>
      </c>
      <c r="B36">
        <v>43</v>
      </c>
      <c r="C36">
        <f t="shared" si="2"/>
        <v>22.644999999999996</v>
      </c>
      <c r="D36" s="29">
        <f t="shared" si="3"/>
        <v>58.787642782969876</v>
      </c>
      <c r="E36">
        <v>0</v>
      </c>
      <c r="L36">
        <v>0</v>
      </c>
      <c r="M36" s="43">
        <v>44.847058823529416</v>
      </c>
      <c r="O36" s="29"/>
    </row>
    <row r="37" spans="1:15">
      <c r="A37">
        <v>187.48500000000001</v>
      </c>
      <c r="B37">
        <v>44</v>
      </c>
      <c r="C37">
        <f t="shared" si="2"/>
        <v>92.660000000000011</v>
      </c>
      <c r="D37" s="29">
        <f t="shared" si="3"/>
        <v>240.55036344755973</v>
      </c>
      <c r="E37">
        <v>0</v>
      </c>
      <c r="L37">
        <v>0</v>
      </c>
      <c r="M37" s="43">
        <v>122.48470588235296</v>
      </c>
      <c r="O37" s="29"/>
    </row>
    <row r="38" spans="1:15">
      <c r="A38">
        <v>145.59</v>
      </c>
      <c r="B38">
        <v>47</v>
      </c>
      <c r="C38">
        <f t="shared" si="2"/>
        <v>50.765000000000001</v>
      </c>
      <c r="D38" s="29">
        <f t="shared" si="3"/>
        <v>131.78868120456903</v>
      </c>
      <c r="E38">
        <v>0</v>
      </c>
      <c r="L38">
        <v>0</v>
      </c>
      <c r="M38" s="43">
        <v>101.39294117647057</v>
      </c>
      <c r="O38" s="29"/>
    </row>
    <row r="39" spans="1:15">
      <c r="A39">
        <v>123.29</v>
      </c>
      <c r="B39">
        <v>48</v>
      </c>
      <c r="C39">
        <f t="shared" si="2"/>
        <v>28.465000000000003</v>
      </c>
      <c r="D39" s="29">
        <f t="shared" si="3"/>
        <v>73.896677050882658</v>
      </c>
      <c r="E39">
        <v>0</v>
      </c>
      <c r="L39">
        <v>0</v>
      </c>
      <c r="M39" s="43">
        <v>102.3905882352941</v>
      </c>
      <c r="O39" s="29"/>
    </row>
    <row r="40" spans="1:15">
      <c r="A40">
        <v>101.21</v>
      </c>
      <c r="B40">
        <v>49</v>
      </c>
      <c r="C40">
        <f t="shared" si="2"/>
        <v>6.3849999999999909</v>
      </c>
      <c r="D40" s="29">
        <f t="shared" si="3"/>
        <v>16.575804776739332</v>
      </c>
      <c r="E40">
        <v>0</v>
      </c>
      <c r="L40">
        <v>0</v>
      </c>
      <c r="M40" s="43">
        <v>7.1623529411764837</v>
      </c>
      <c r="O40" s="29"/>
    </row>
    <row r="41" spans="1:15">
      <c r="A41">
        <v>173.255</v>
      </c>
      <c r="B41">
        <v>51</v>
      </c>
      <c r="C41">
        <f t="shared" si="2"/>
        <v>78.429999999999993</v>
      </c>
      <c r="D41" s="29">
        <f t="shared" si="3"/>
        <v>203.60851505711315</v>
      </c>
      <c r="E41">
        <v>0</v>
      </c>
      <c r="L41">
        <v>0</v>
      </c>
      <c r="M41" s="43">
        <v>69.355294117647077</v>
      </c>
      <c r="O41" s="29"/>
    </row>
    <row r="42" spans="1:15">
      <c r="A42">
        <v>116.38500000000001</v>
      </c>
      <c r="B42">
        <v>52</v>
      </c>
      <c r="C42">
        <f t="shared" si="2"/>
        <v>21.560000000000002</v>
      </c>
      <c r="D42" s="29">
        <f t="shared" si="3"/>
        <v>55.970924195223262</v>
      </c>
      <c r="E42">
        <v>0</v>
      </c>
      <c r="L42">
        <v>0</v>
      </c>
      <c r="M42" s="43">
        <v>18.936470588235299</v>
      </c>
      <c r="O42" s="29"/>
    </row>
    <row r="43" spans="1:15">
      <c r="A43">
        <v>125.83499999999999</v>
      </c>
      <c r="B43">
        <v>53</v>
      </c>
      <c r="C43">
        <f t="shared" si="2"/>
        <v>31.009999999999991</v>
      </c>
      <c r="D43" s="29">
        <f t="shared" si="3"/>
        <v>80.503634475597067</v>
      </c>
      <c r="E43">
        <v>0</v>
      </c>
      <c r="L43">
        <v>0</v>
      </c>
      <c r="M43" s="43">
        <v>45.157647058823521</v>
      </c>
      <c r="O43" s="29"/>
    </row>
    <row r="44" spans="1:15">
      <c r="A44">
        <v>180.41</v>
      </c>
      <c r="B44">
        <v>54</v>
      </c>
      <c r="C44">
        <f t="shared" si="2"/>
        <v>85.584999999999994</v>
      </c>
      <c r="D44" s="29">
        <f t="shared" si="3"/>
        <v>222.18328141225334</v>
      </c>
      <c r="E44">
        <v>0</v>
      </c>
      <c r="L44">
        <v>1</v>
      </c>
      <c r="M44" s="43">
        <v>170.99252071962806</v>
      </c>
      <c r="N44" t="s">
        <v>164</v>
      </c>
      <c r="O44" s="29"/>
    </row>
    <row r="45" spans="1:15">
      <c r="A45">
        <v>94.29</v>
      </c>
      <c r="B45">
        <v>22</v>
      </c>
      <c r="C45">
        <f t="shared" si="2"/>
        <v>-0.53499999999999659</v>
      </c>
      <c r="D45" s="29">
        <f t="shared" si="3"/>
        <v>-1.38888888888888</v>
      </c>
      <c r="E45">
        <v>1</v>
      </c>
      <c r="L45">
        <v>1</v>
      </c>
      <c r="M45" s="43">
        <v>408.9144936325045</v>
      </c>
      <c r="N45" t="s">
        <v>182</v>
      </c>
      <c r="O45" s="29"/>
    </row>
    <row r="46" spans="1:15">
      <c r="A46">
        <v>111.33</v>
      </c>
      <c r="B46">
        <v>25</v>
      </c>
      <c r="C46">
        <f t="shared" si="2"/>
        <v>16.504999999999995</v>
      </c>
      <c r="D46" s="29">
        <f t="shared" si="3"/>
        <v>42.847871235721684</v>
      </c>
      <c r="E46">
        <v>1</v>
      </c>
      <c r="L46">
        <v>1</v>
      </c>
      <c r="M46" s="43">
        <v>280.12937133616333</v>
      </c>
      <c r="N46" t="s">
        <v>183</v>
      </c>
      <c r="O46" s="29"/>
    </row>
    <row r="47" spans="1:15">
      <c r="A47">
        <v>170.45500000000001</v>
      </c>
      <c r="B47">
        <v>28</v>
      </c>
      <c r="C47">
        <f t="shared" si="2"/>
        <v>75.63000000000001</v>
      </c>
      <c r="D47" s="29">
        <f t="shared" si="3"/>
        <v>196.33956386292837</v>
      </c>
      <c r="E47">
        <v>1</v>
      </c>
      <c r="L47">
        <v>1</v>
      </c>
      <c r="M47" s="43">
        <v>412.39134829189413</v>
      </c>
      <c r="O47" s="29"/>
    </row>
    <row r="48" spans="1:15">
      <c r="A48">
        <v>157.155</v>
      </c>
      <c r="B48">
        <v>32</v>
      </c>
      <c r="C48">
        <f t="shared" si="2"/>
        <v>62.33</v>
      </c>
      <c r="D48" s="29">
        <f t="shared" si="3"/>
        <v>161.81204569055035</v>
      </c>
      <c r="E48">
        <v>1</v>
      </c>
      <c r="L48">
        <v>1</v>
      </c>
      <c r="M48" s="43">
        <v>154.74024661410951</v>
      </c>
      <c r="O48" s="29"/>
    </row>
    <row r="49" spans="1:15">
      <c r="A49">
        <v>158.77500000000001</v>
      </c>
      <c r="B49">
        <v>50</v>
      </c>
      <c r="C49">
        <f t="shared" si="2"/>
        <v>63.95</v>
      </c>
      <c r="D49" s="29">
        <f t="shared" si="3"/>
        <v>166.01765316718587</v>
      </c>
      <c r="E49">
        <v>1</v>
      </c>
      <c r="L49">
        <v>1</v>
      </c>
      <c r="M49" s="43">
        <v>-1.38888888888888</v>
      </c>
      <c r="O49" s="29"/>
    </row>
    <row r="50" spans="1:15">
      <c r="A50" s="2">
        <v>94.825000000000003</v>
      </c>
      <c r="B50" s="2" t="s">
        <v>172</v>
      </c>
      <c r="C50">
        <f t="shared" si="2"/>
        <v>0</v>
      </c>
      <c r="D50" s="29">
        <f t="shared" si="3"/>
        <v>0</v>
      </c>
      <c r="L50">
        <v>1</v>
      </c>
      <c r="M50" s="43">
        <v>42.847871235721684</v>
      </c>
      <c r="O50" s="39"/>
    </row>
    <row r="51" spans="1:15">
      <c r="A51" s="3">
        <v>133.345</v>
      </c>
      <c r="B51" s="3" t="s">
        <v>173</v>
      </c>
      <c r="C51">
        <f t="shared" si="2"/>
        <v>38.519999999999996</v>
      </c>
      <c r="D51" s="29">
        <f t="shared" si="3"/>
        <v>99.999999999999972</v>
      </c>
      <c r="L51">
        <v>1</v>
      </c>
      <c r="M51" s="43">
        <v>196.33956386292837</v>
      </c>
      <c r="O51" s="29"/>
    </row>
    <row r="52" spans="1:15">
      <c r="L52">
        <v>1</v>
      </c>
      <c r="M52" s="43">
        <v>161.81204569055035</v>
      </c>
      <c r="O52" s="29"/>
    </row>
    <row r="53" spans="1:15">
      <c r="A53" t="s">
        <v>178</v>
      </c>
      <c r="D53"/>
      <c r="L53">
        <v>1</v>
      </c>
      <c r="M53" s="43">
        <v>166.01765316718587</v>
      </c>
      <c r="O53" s="29"/>
    </row>
    <row r="54" spans="1:15">
      <c r="D54"/>
      <c r="L54">
        <v>1</v>
      </c>
      <c r="M54" s="43">
        <v>272.3388235294118</v>
      </c>
      <c r="O54" s="29"/>
    </row>
    <row r="55" spans="1:15">
      <c r="A55">
        <v>119.655</v>
      </c>
      <c r="B55" s="30">
        <v>55</v>
      </c>
      <c r="C55">
        <f>A55-105.11</f>
        <v>14.545000000000002</v>
      </c>
      <c r="D55" s="29">
        <f>(C55/53.125)*100</f>
        <v>27.378823529411768</v>
      </c>
      <c r="E55">
        <v>0</v>
      </c>
      <c r="L55">
        <v>1</v>
      </c>
      <c r="M55" s="43">
        <v>247.0117647058824</v>
      </c>
      <c r="O55" s="29"/>
    </row>
    <row r="56" spans="1:15">
      <c r="A56">
        <v>128.935</v>
      </c>
      <c r="B56">
        <v>56</v>
      </c>
      <c r="C56">
        <f t="shared" ref="C56:C68" si="4">A56-105.11</f>
        <v>23.825000000000003</v>
      </c>
      <c r="D56" s="29">
        <f t="shared" ref="D56:D68" si="5">(C56/53.125)*100</f>
        <v>44.847058823529416</v>
      </c>
      <c r="E56">
        <v>0</v>
      </c>
      <c r="L56">
        <v>1</v>
      </c>
      <c r="M56" s="43">
        <v>216.45176470588234</v>
      </c>
      <c r="O56" s="29"/>
    </row>
    <row r="57" spans="1:15">
      <c r="A57">
        <v>170.18</v>
      </c>
      <c r="B57">
        <v>57</v>
      </c>
      <c r="C57">
        <f t="shared" si="4"/>
        <v>65.070000000000007</v>
      </c>
      <c r="D57" s="29">
        <f t="shared" si="5"/>
        <v>122.48470588235296</v>
      </c>
      <c r="E57">
        <v>0</v>
      </c>
    </row>
    <row r="58" spans="1:15">
      <c r="A58">
        <v>158.97499999999999</v>
      </c>
      <c r="B58">
        <v>58</v>
      </c>
      <c r="C58">
        <f t="shared" si="4"/>
        <v>53.864999999999995</v>
      </c>
      <c r="D58" s="29">
        <f t="shared" si="5"/>
        <v>101.39294117647057</v>
      </c>
      <c r="E58">
        <v>0</v>
      </c>
    </row>
    <row r="59" spans="1:15">
      <c r="A59">
        <v>159.505</v>
      </c>
      <c r="B59">
        <v>60</v>
      </c>
      <c r="C59">
        <f t="shared" si="4"/>
        <v>54.394999999999996</v>
      </c>
      <c r="D59" s="29">
        <f t="shared" si="5"/>
        <v>102.3905882352941</v>
      </c>
      <c r="E59">
        <v>0</v>
      </c>
    </row>
    <row r="60" spans="1:15">
      <c r="A60">
        <v>108.91500000000001</v>
      </c>
      <c r="B60">
        <v>61</v>
      </c>
      <c r="C60">
        <f t="shared" si="4"/>
        <v>3.8050000000000068</v>
      </c>
      <c r="D60" s="29">
        <f t="shared" si="5"/>
        <v>7.1623529411764837</v>
      </c>
      <c r="E60">
        <v>0</v>
      </c>
    </row>
    <row r="61" spans="1:15">
      <c r="A61">
        <v>141.95500000000001</v>
      </c>
      <c r="B61">
        <v>62</v>
      </c>
      <c r="C61">
        <f t="shared" si="4"/>
        <v>36.845000000000013</v>
      </c>
      <c r="D61" s="29">
        <f t="shared" si="5"/>
        <v>69.355294117647077</v>
      </c>
      <c r="E61">
        <v>0</v>
      </c>
    </row>
    <row r="62" spans="1:15">
      <c r="A62">
        <v>115.17</v>
      </c>
      <c r="B62">
        <v>63</v>
      </c>
      <c r="C62">
        <f t="shared" si="4"/>
        <v>10.060000000000002</v>
      </c>
      <c r="D62" s="29">
        <f t="shared" si="5"/>
        <v>18.936470588235299</v>
      </c>
      <c r="E62">
        <v>0</v>
      </c>
    </row>
    <row r="63" spans="1:15">
      <c r="A63">
        <v>129.1</v>
      </c>
      <c r="B63">
        <v>65</v>
      </c>
      <c r="C63">
        <f t="shared" si="4"/>
        <v>23.989999999999995</v>
      </c>
      <c r="D63" s="29">
        <f t="shared" si="5"/>
        <v>45.157647058823521</v>
      </c>
      <c r="E63">
        <v>0</v>
      </c>
    </row>
    <row r="64" spans="1:15">
      <c r="A64">
        <v>249.79</v>
      </c>
      <c r="B64">
        <v>66</v>
      </c>
      <c r="C64">
        <f t="shared" si="4"/>
        <v>144.68</v>
      </c>
      <c r="D64" s="29">
        <f t="shared" si="5"/>
        <v>272.3388235294118</v>
      </c>
      <c r="E64">
        <v>1</v>
      </c>
    </row>
    <row r="65" spans="1:6">
      <c r="A65">
        <v>236.33500000000001</v>
      </c>
      <c r="B65" s="30">
        <v>67</v>
      </c>
      <c r="C65">
        <f t="shared" si="4"/>
        <v>131.22500000000002</v>
      </c>
      <c r="D65" s="29">
        <f t="shared" si="5"/>
        <v>247.0117647058824</v>
      </c>
      <c r="E65">
        <v>1</v>
      </c>
    </row>
    <row r="66" spans="1:6">
      <c r="A66">
        <v>220.1</v>
      </c>
      <c r="B66" s="30">
        <v>68</v>
      </c>
      <c r="C66">
        <f t="shared" si="4"/>
        <v>114.99</v>
      </c>
      <c r="D66" s="29">
        <f t="shared" si="5"/>
        <v>216.45176470588234</v>
      </c>
      <c r="E66">
        <v>1</v>
      </c>
    </row>
    <row r="67" spans="1:6">
      <c r="A67" s="2">
        <v>105.11</v>
      </c>
      <c r="B67" s="2" t="s">
        <v>172</v>
      </c>
      <c r="C67">
        <f t="shared" si="4"/>
        <v>0</v>
      </c>
      <c r="D67" s="29">
        <f t="shared" si="5"/>
        <v>0</v>
      </c>
    </row>
    <row r="68" spans="1:6">
      <c r="A68" s="3">
        <v>158.23500000000001</v>
      </c>
      <c r="B68" s="3" t="s">
        <v>173</v>
      </c>
      <c r="C68">
        <f t="shared" si="4"/>
        <v>53.125000000000014</v>
      </c>
      <c r="D68" s="29">
        <f t="shared" si="5"/>
        <v>100.00000000000003</v>
      </c>
    </row>
    <row r="69" spans="1:6">
      <c r="D69" s="32"/>
      <c r="E69" s="32"/>
      <c r="F69" s="32"/>
    </row>
    <row r="70" spans="1:6">
      <c r="D70" s="32"/>
      <c r="E70" s="32"/>
      <c r="F70" s="32"/>
    </row>
    <row r="71" spans="1:6">
      <c r="D71"/>
      <c r="E71" s="32"/>
      <c r="F71" s="32"/>
    </row>
    <row r="72" spans="1:6">
      <c r="A72" t="s">
        <v>203</v>
      </c>
      <c r="D72"/>
      <c r="E72" s="32"/>
      <c r="F72" s="33"/>
    </row>
    <row r="73" spans="1:6">
      <c r="A73" t="s">
        <v>204</v>
      </c>
      <c r="D73"/>
    </row>
    <row r="74" spans="1:6">
      <c r="D74"/>
    </row>
    <row r="75" spans="1:6">
      <c r="D75"/>
    </row>
    <row r="76" spans="1:6">
      <c r="D76"/>
    </row>
    <row r="77" spans="1:6">
      <c r="D77"/>
    </row>
    <row r="78" spans="1:6">
      <c r="D78"/>
    </row>
    <row r="79" spans="1:6">
      <c r="D79"/>
    </row>
    <row r="80" spans="1:6">
      <c r="D80"/>
    </row>
    <row r="81" spans="4:4">
      <c r="D81"/>
    </row>
    <row r="82" spans="4:4">
      <c r="D82"/>
    </row>
    <row r="83" spans="4:4">
      <c r="D83"/>
    </row>
    <row r="84" spans="4:4">
      <c r="D84"/>
    </row>
    <row r="85" spans="4:4">
      <c r="D85"/>
    </row>
    <row r="86" spans="4:4">
      <c r="D86"/>
    </row>
    <row r="87" spans="4:4">
      <c r="D87"/>
    </row>
    <row r="88" spans="4:4">
      <c r="D88"/>
    </row>
    <row r="89" spans="4:4">
      <c r="D89"/>
    </row>
    <row r="90" spans="4:4">
      <c r="D90"/>
    </row>
    <row r="91" spans="4:4">
      <c r="D91"/>
    </row>
    <row r="92" spans="4:4">
      <c r="D92"/>
    </row>
    <row r="93" spans="4:4">
      <c r="D93"/>
    </row>
    <row r="94" spans="4:4">
      <c r="D94"/>
    </row>
    <row r="95" spans="4:4">
      <c r="D95"/>
    </row>
    <row r="96" spans="4:4">
      <c r="D96"/>
    </row>
    <row r="97" spans="4:4">
      <c r="D97"/>
    </row>
    <row r="98" spans="4:4">
      <c r="D98"/>
    </row>
    <row r="99" spans="4:4">
      <c r="D99"/>
    </row>
    <row r="100" spans="4:4">
      <c r="D100"/>
    </row>
    <row r="101" spans="4:4">
      <c r="D101"/>
    </row>
    <row r="102" spans="4:4">
      <c r="D102"/>
    </row>
    <row r="103" spans="4:4">
      <c r="D103"/>
    </row>
    <row r="104" spans="4:4">
      <c r="D104"/>
    </row>
    <row r="105" spans="4:4">
      <c r="D105"/>
    </row>
    <row r="106" spans="4:4">
      <c r="D106"/>
    </row>
    <row r="107" spans="4:4">
      <c r="D107"/>
    </row>
    <row r="108" spans="4:4">
      <c r="D108"/>
    </row>
    <row r="109" spans="4:4">
      <c r="D109"/>
    </row>
    <row r="110" spans="4:4">
      <c r="D110"/>
    </row>
    <row r="111" spans="4:4">
      <c r="D111"/>
    </row>
    <row r="112" spans="4:4">
      <c r="D112"/>
    </row>
    <row r="113" spans="4:4">
      <c r="D113"/>
    </row>
    <row r="114" spans="4:4">
      <c r="D114"/>
    </row>
    <row r="115" spans="4:4">
      <c r="D115"/>
    </row>
    <row r="116" spans="4:4">
      <c r="D116"/>
    </row>
    <row r="117" spans="4:4">
      <c r="D117"/>
    </row>
    <row r="118" spans="4:4">
      <c r="D118"/>
    </row>
    <row r="119" spans="4:4">
      <c r="D119"/>
    </row>
    <row r="120" spans="4:4">
      <c r="D120"/>
    </row>
    <row r="121" spans="4:4">
      <c r="D121"/>
    </row>
    <row r="122" spans="4:4">
      <c r="D122"/>
    </row>
    <row r="123" spans="4:4">
      <c r="D123"/>
    </row>
    <row r="124" spans="4:4">
      <c r="D124"/>
    </row>
    <row r="125" spans="4:4">
      <c r="D125"/>
    </row>
    <row r="126" spans="4:4">
      <c r="D126"/>
    </row>
    <row r="127" spans="4:4">
      <c r="D127"/>
    </row>
  </sheetData>
  <sortState ref="C72:D72">
    <sortCondition ref="D72"/>
  </sortState>
  <phoneticPr fontId="2" type="noConversion"/>
  <pageMargins left="0.75" right="0.75" top="1" bottom="1" header="0.5" footer="0.5"/>
  <pageSetup paperSize="10" orientation="portrait" horizontalDpi="4294967292" verticalDpi="4294967292"/>
  <drawing r:id="rId1"/>
  <extLst>
    <ext xmlns:mx="http://schemas.microsoft.com/office/mac/excel/2008/main" uri="{64002731-A6B0-56B0-2670-7721B7C09600}">
      <mx:PLV Mode="1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9"/>
  <sheetViews>
    <sheetView zoomScale="75" zoomScaleNormal="75" zoomScalePageLayoutView="75" workbookViewId="0">
      <selection activeCell="B3" sqref="B3:C54"/>
    </sheetView>
  </sheetViews>
  <sheetFormatPr baseColWidth="10" defaultRowHeight="15" x14ac:dyDescent="0"/>
  <cols>
    <col min="1" max="3" width="10.625" style="6"/>
    <col min="4" max="4" width="10.625" style="11"/>
    <col min="5" max="23" width="10.625" style="6"/>
    <col min="24" max="24" width="12.125" style="6" bestFit="1" customWidth="1"/>
    <col min="25" max="16384" width="10.625" style="6"/>
  </cols>
  <sheetData>
    <row r="1" spans="1:4">
      <c r="A1" s="16" t="s">
        <v>152</v>
      </c>
      <c r="B1" s="16" t="s">
        <v>185</v>
      </c>
      <c r="C1" s="16" t="s">
        <v>186</v>
      </c>
      <c r="D1" s="40" t="s">
        <v>157</v>
      </c>
    </row>
    <row r="2" spans="1:4" ht="30">
      <c r="D2" s="41" t="s">
        <v>158</v>
      </c>
    </row>
    <row r="3" spans="1:4">
      <c r="A3" s="7" t="s">
        <v>19</v>
      </c>
      <c r="B3" s="54">
        <v>9.3299999999999994E-2</v>
      </c>
      <c r="C3" s="55">
        <v>-17.060844956539313</v>
      </c>
      <c r="D3" s="11">
        <v>0</v>
      </c>
    </row>
    <row r="4" spans="1:4">
      <c r="A4" s="7" t="s">
        <v>20</v>
      </c>
      <c r="B4" s="54">
        <v>6.7199999999999982E-2</v>
      </c>
      <c r="C4" s="55">
        <v>-2.0214271275520517</v>
      </c>
      <c r="D4" s="11">
        <v>0</v>
      </c>
    </row>
    <row r="5" spans="1:4">
      <c r="A5" s="7" t="s">
        <v>21</v>
      </c>
      <c r="B5" s="54">
        <v>0.46869999999999995</v>
      </c>
      <c r="C5" s="55">
        <v>141.58075601374568</v>
      </c>
      <c r="D5" s="11">
        <v>0</v>
      </c>
    </row>
    <row r="6" spans="1:4">
      <c r="A6" s="7" t="s">
        <v>22</v>
      </c>
      <c r="B6" s="54">
        <v>0.58990000000000009</v>
      </c>
      <c r="C6" s="55">
        <v>170.992520719628</v>
      </c>
      <c r="D6" s="11">
        <v>1</v>
      </c>
    </row>
    <row r="7" spans="1:4">
      <c r="A7" s="7" t="s">
        <v>23</v>
      </c>
      <c r="B7" s="54">
        <v>0.32470000000000004</v>
      </c>
      <c r="C7" s="55">
        <v>129.51283606225999</v>
      </c>
      <c r="D7" s="11">
        <v>0</v>
      </c>
    </row>
    <row r="8" spans="1:4">
      <c r="A8" s="7" t="s">
        <v>24</v>
      </c>
      <c r="B8" s="54">
        <v>0.26799999999999996</v>
      </c>
      <c r="C8" s="55">
        <v>105.09399636143112</v>
      </c>
      <c r="D8" s="11">
        <v>0</v>
      </c>
    </row>
    <row r="9" spans="1:4">
      <c r="A9" s="7" t="s">
        <v>25</v>
      </c>
      <c r="B9" s="54">
        <v>0.49469999999999997</v>
      </c>
      <c r="C9" s="55">
        <v>408.9144936325045</v>
      </c>
      <c r="D9" s="11">
        <v>1</v>
      </c>
    </row>
    <row r="10" spans="1:4">
      <c r="A10" s="7" t="s">
        <v>26</v>
      </c>
      <c r="B10" s="54">
        <v>0.63880000000000003</v>
      </c>
      <c r="C10" s="55">
        <v>124.6007681423085</v>
      </c>
      <c r="D10" s="11">
        <v>0</v>
      </c>
    </row>
    <row r="11" spans="1:4">
      <c r="A11" s="7" t="s">
        <v>27</v>
      </c>
      <c r="B11" s="54">
        <v>0.38159999999999999</v>
      </c>
      <c r="C11" s="55">
        <v>280.12937133616333</v>
      </c>
      <c r="D11" s="11">
        <v>1</v>
      </c>
    </row>
    <row r="12" spans="1:4">
      <c r="A12" s="7" t="s">
        <v>28</v>
      </c>
      <c r="B12" s="54">
        <v>0.26469999999999999</v>
      </c>
      <c r="C12" s="55">
        <v>24.216696988073561</v>
      </c>
      <c r="D12" s="11">
        <v>0</v>
      </c>
    </row>
    <row r="13" spans="1:4">
      <c r="A13" s="7" t="s">
        <v>29</v>
      </c>
      <c r="B13" s="54">
        <v>0.54190000000000005</v>
      </c>
      <c r="C13" s="55">
        <v>-12.553062462098257</v>
      </c>
      <c r="D13" s="11">
        <v>0</v>
      </c>
    </row>
    <row r="14" spans="1:4">
      <c r="A14" s="7" t="s">
        <v>30</v>
      </c>
      <c r="B14" s="54">
        <v>0.61230000000000007</v>
      </c>
      <c r="C14" s="55">
        <v>412.39134829189413</v>
      </c>
      <c r="D14" s="11">
        <v>1</v>
      </c>
    </row>
    <row r="15" spans="1:4">
      <c r="A15" s="7" t="s">
        <v>31</v>
      </c>
      <c r="B15" s="54">
        <v>0.34059999999999996</v>
      </c>
      <c r="C15" s="55">
        <v>154.74024661410951</v>
      </c>
      <c r="D15" s="11">
        <v>1</v>
      </c>
    </row>
    <row r="16" spans="1:4">
      <c r="A16" s="7" t="s">
        <v>32</v>
      </c>
      <c r="B16" s="54">
        <v>0.31090000000000001</v>
      </c>
      <c r="C16" s="55">
        <v>186.33515261774809</v>
      </c>
      <c r="D16" s="11">
        <v>0</v>
      </c>
    </row>
    <row r="17" spans="1:4">
      <c r="A17" s="7" t="s">
        <v>33</v>
      </c>
      <c r="B17" s="54">
        <v>0.41450000000000004</v>
      </c>
      <c r="C17" s="55">
        <v>-1.38888888888888</v>
      </c>
      <c r="D17" s="11">
        <v>1</v>
      </c>
    </row>
    <row r="18" spans="1:4">
      <c r="A18" s="7" t="s">
        <v>34</v>
      </c>
      <c r="B18" s="54">
        <v>0.36059999999999998</v>
      </c>
      <c r="C18" s="55">
        <v>125.40933899332927</v>
      </c>
      <c r="D18" s="11">
        <v>0</v>
      </c>
    </row>
    <row r="19" spans="1:4">
      <c r="A19" s="7" t="s">
        <v>35</v>
      </c>
      <c r="B19" s="54">
        <v>0.26799999999999996</v>
      </c>
      <c r="C19" s="55">
        <v>70.891449363250445</v>
      </c>
      <c r="D19" s="11">
        <v>0</v>
      </c>
    </row>
    <row r="20" spans="1:4">
      <c r="A20" s="7" t="s">
        <v>36</v>
      </c>
      <c r="B20" s="54">
        <v>0.42560000000000003</v>
      </c>
      <c r="C20" s="55">
        <v>42.847871235721684</v>
      </c>
      <c r="D20" s="11">
        <v>1</v>
      </c>
    </row>
    <row r="21" spans="1:4">
      <c r="A21" s="7" t="s">
        <v>37</v>
      </c>
      <c r="B21" s="54">
        <v>0.28340000000000004</v>
      </c>
      <c r="C21" s="55">
        <v>111.23913482918941</v>
      </c>
      <c r="D21" s="11">
        <v>0</v>
      </c>
    </row>
    <row r="22" spans="1:4">
      <c r="A22" s="7" t="s">
        <v>38</v>
      </c>
      <c r="B22" s="54">
        <v>0.54939999999999989</v>
      </c>
      <c r="C22" s="55">
        <v>191.87386294724072</v>
      </c>
      <c r="D22" s="11">
        <v>0</v>
      </c>
    </row>
    <row r="23" spans="1:4">
      <c r="A23" s="7" t="s">
        <v>39</v>
      </c>
      <c r="B23" s="54">
        <v>0.37899999999999995</v>
      </c>
      <c r="C23" s="55">
        <v>196.33956386292837</v>
      </c>
      <c r="D23" s="11">
        <v>1</v>
      </c>
    </row>
    <row r="24" spans="1:4">
      <c r="A24" s="7" t="s">
        <v>40</v>
      </c>
      <c r="B24" s="54">
        <v>0.33410000000000001</v>
      </c>
      <c r="C24" s="55">
        <v>162.90681220941988</v>
      </c>
      <c r="D24" s="11">
        <v>0</v>
      </c>
    </row>
    <row r="25" spans="1:4">
      <c r="A25" s="7" t="s">
        <v>41</v>
      </c>
      <c r="B25" s="54">
        <v>0.55089999999999995</v>
      </c>
      <c r="C25" s="55">
        <v>161.81204569055035</v>
      </c>
      <c r="D25" s="11">
        <v>1</v>
      </c>
    </row>
    <row r="26" spans="1:4">
      <c r="A26" s="7" t="s">
        <v>42</v>
      </c>
      <c r="B26" s="54">
        <v>0.16239999999999999</v>
      </c>
      <c r="C26" s="55">
        <v>14.089347079037799</v>
      </c>
      <c r="D26" s="11">
        <v>0</v>
      </c>
    </row>
    <row r="27" spans="1:4">
      <c r="A27" s="7" t="s">
        <v>43</v>
      </c>
      <c r="B27" s="54">
        <v>0.25059999999999999</v>
      </c>
      <c r="C27" s="55">
        <v>10.13759086188993</v>
      </c>
      <c r="D27" s="11">
        <v>0</v>
      </c>
    </row>
    <row r="28" spans="1:4">
      <c r="A28" s="7" t="s">
        <v>44</v>
      </c>
      <c r="B28" s="54">
        <v>0.21949999999999997</v>
      </c>
      <c r="C28" s="55">
        <v>22.754413291796467</v>
      </c>
      <c r="D28" s="11">
        <v>0</v>
      </c>
    </row>
    <row r="29" spans="1:4">
      <c r="A29" s="7" t="s">
        <v>45</v>
      </c>
      <c r="B29" s="54">
        <v>0.23469999999999996</v>
      </c>
      <c r="C29" s="55">
        <v>25.506230529595019</v>
      </c>
      <c r="D29" s="11">
        <v>0</v>
      </c>
    </row>
    <row r="30" spans="1:4">
      <c r="A30" s="7" t="s">
        <v>46</v>
      </c>
      <c r="B30" s="54">
        <v>0.38409999999999994</v>
      </c>
      <c r="C30" s="55">
        <v>119.96365524402906</v>
      </c>
      <c r="D30" s="11">
        <v>0</v>
      </c>
    </row>
    <row r="31" spans="1:4">
      <c r="A31" s="7" t="s">
        <v>47</v>
      </c>
      <c r="B31" s="54">
        <v>0.51629999999999998</v>
      </c>
      <c r="C31" s="55">
        <v>105.23104880581518</v>
      </c>
      <c r="D31" s="11">
        <v>0</v>
      </c>
    </row>
    <row r="32" spans="1:4">
      <c r="A32" s="7" t="s">
        <v>48</v>
      </c>
      <c r="B32" s="54">
        <v>0.20169999999999999</v>
      </c>
      <c r="C32" s="55">
        <v>35.799584631360311</v>
      </c>
      <c r="D32" s="11">
        <v>0</v>
      </c>
    </row>
    <row r="33" spans="1:4">
      <c r="A33" s="7" t="s">
        <v>49</v>
      </c>
      <c r="B33" s="54">
        <v>0.33239999999999997</v>
      </c>
      <c r="C33" s="55">
        <v>58.787642782969876</v>
      </c>
      <c r="D33" s="11">
        <v>0</v>
      </c>
    </row>
    <row r="34" spans="1:4">
      <c r="A34" s="13" t="s">
        <v>50</v>
      </c>
      <c r="B34" s="54">
        <v>0.53069999999999995</v>
      </c>
      <c r="C34" s="55">
        <v>240.55036344755973</v>
      </c>
      <c r="D34" s="15">
        <v>0</v>
      </c>
    </row>
    <row r="35" spans="1:4">
      <c r="A35" s="7" t="s">
        <v>51</v>
      </c>
      <c r="B35" s="54">
        <v>0.37299999999999994</v>
      </c>
      <c r="C35" s="55">
        <v>131.78868120456903</v>
      </c>
      <c r="D35" s="11">
        <v>0</v>
      </c>
    </row>
    <row r="36" spans="1:4">
      <c r="A36" s="7" t="s">
        <v>52</v>
      </c>
      <c r="B36" s="54">
        <v>0.28260000000000002</v>
      </c>
      <c r="C36" s="55">
        <v>73.896677050882658</v>
      </c>
      <c r="D36" s="11">
        <v>0</v>
      </c>
    </row>
    <row r="37" spans="1:4">
      <c r="A37" s="7" t="s">
        <v>53</v>
      </c>
      <c r="B37" s="54">
        <v>0.20029999999999998</v>
      </c>
      <c r="C37" s="55">
        <v>16.575804776739332</v>
      </c>
      <c r="D37" s="11">
        <v>0</v>
      </c>
    </row>
    <row r="38" spans="1:4">
      <c r="A38" s="7" t="s">
        <v>54</v>
      </c>
      <c r="B38" s="54">
        <v>0.3997</v>
      </c>
      <c r="C38" s="55">
        <v>166.01765316718587</v>
      </c>
      <c r="D38" s="11">
        <v>1</v>
      </c>
    </row>
    <row r="39" spans="1:4">
      <c r="A39" s="7" t="s">
        <v>55</v>
      </c>
      <c r="B39" s="54">
        <v>0.45700000000000002</v>
      </c>
      <c r="C39" s="55">
        <v>203.60851505711315</v>
      </c>
      <c r="D39" s="11">
        <v>0</v>
      </c>
    </row>
    <row r="40" spans="1:4">
      <c r="A40" s="7" t="s">
        <v>56</v>
      </c>
      <c r="B40" s="54">
        <v>0.27689999999999998</v>
      </c>
      <c r="C40" s="55">
        <v>55.970924195223262</v>
      </c>
      <c r="D40" s="11">
        <v>0</v>
      </c>
    </row>
    <row r="41" spans="1:4">
      <c r="A41" s="7" t="s">
        <v>57</v>
      </c>
      <c r="B41" s="54">
        <v>0.54239999999999999</v>
      </c>
      <c r="C41" s="55">
        <v>80.503634475597067</v>
      </c>
      <c r="D41" s="11">
        <v>0</v>
      </c>
    </row>
    <row r="42" spans="1:4">
      <c r="A42" s="7" t="s">
        <v>0</v>
      </c>
      <c r="B42" s="54">
        <v>0.49100000000000005</v>
      </c>
      <c r="C42" s="55">
        <v>222.18328141225334</v>
      </c>
      <c r="D42" s="11">
        <v>0</v>
      </c>
    </row>
    <row r="43" spans="1:4">
      <c r="A43" s="7" t="s">
        <v>1</v>
      </c>
      <c r="B43" s="54">
        <v>0.30280000000000001</v>
      </c>
      <c r="C43" s="55">
        <v>27.378823529411768</v>
      </c>
      <c r="D43" s="11">
        <v>0</v>
      </c>
    </row>
    <row r="44" spans="1:4">
      <c r="A44" s="7" t="s">
        <v>2</v>
      </c>
      <c r="B44" s="54">
        <v>0.19779999999999998</v>
      </c>
      <c r="C44" s="55">
        <v>44.847058823529416</v>
      </c>
      <c r="D44" s="11">
        <v>0</v>
      </c>
    </row>
    <row r="45" spans="1:4">
      <c r="A45" s="7" t="s">
        <v>3</v>
      </c>
      <c r="B45" s="54">
        <v>0.30529999999999996</v>
      </c>
      <c r="C45" s="55">
        <v>122.48470588235296</v>
      </c>
      <c r="D45" s="11">
        <v>0</v>
      </c>
    </row>
    <row r="46" spans="1:4">
      <c r="A46" s="7" t="s">
        <v>4</v>
      </c>
      <c r="B46" s="54">
        <v>0.28699999999999998</v>
      </c>
      <c r="C46" s="55">
        <v>101.39294117647057</v>
      </c>
      <c r="D46" s="11">
        <v>0</v>
      </c>
    </row>
    <row r="47" spans="1:4">
      <c r="A47" s="7" t="s">
        <v>5</v>
      </c>
      <c r="B47" s="54">
        <v>0.1744</v>
      </c>
      <c r="C47" s="55">
        <v>102.3905882352941</v>
      </c>
      <c r="D47" s="11">
        <v>0</v>
      </c>
    </row>
    <row r="48" spans="1:4">
      <c r="A48" s="7" t="s">
        <v>6</v>
      </c>
      <c r="B48" s="54">
        <v>0.13350000000000001</v>
      </c>
      <c r="C48" s="55">
        <v>7.1623529411764837</v>
      </c>
      <c r="D48" s="11">
        <v>0</v>
      </c>
    </row>
    <row r="49" spans="1:7">
      <c r="A49" s="7" t="s">
        <v>7</v>
      </c>
      <c r="B49" s="54">
        <v>0.38379999999999997</v>
      </c>
      <c r="C49" s="55">
        <v>69.355294117647077</v>
      </c>
      <c r="D49" s="11">
        <v>0</v>
      </c>
    </row>
    <row r="50" spans="1:7">
      <c r="A50" s="7" t="s">
        <v>8</v>
      </c>
      <c r="B50" s="54">
        <v>0.14779999999999999</v>
      </c>
      <c r="C50" s="55">
        <v>18.936470588235299</v>
      </c>
      <c r="D50" s="11">
        <v>0</v>
      </c>
    </row>
    <row r="51" spans="1:7">
      <c r="A51" s="7" t="s">
        <v>9</v>
      </c>
      <c r="B51" s="54">
        <v>0.39379999999999998</v>
      </c>
      <c r="C51" s="55">
        <v>45.157647058823521</v>
      </c>
      <c r="D51" s="11">
        <v>0</v>
      </c>
    </row>
    <row r="52" spans="1:7">
      <c r="A52" s="7" t="s">
        <v>10</v>
      </c>
      <c r="B52" s="54">
        <v>0.32159999999999994</v>
      </c>
      <c r="C52" s="55">
        <v>272.3388235294118</v>
      </c>
      <c r="D52" s="11">
        <v>1</v>
      </c>
    </row>
    <row r="53" spans="1:7">
      <c r="A53" s="7" t="s">
        <v>11</v>
      </c>
      <c r="B53" s="54">
        <v>0.55830000000000002</v>
      </c>
      <c r="C53" s="55">
        <v>247.0117647058824</v>
      </c>
      <c r="D53" s="11">
        <v>1</v>
      </c>
    </row>
    <row r="54" spans="1:7">
      <c r="A54" s="7" t="s">
        <v>12</v>
      </c>
      <c r="B54" s="54">
        <v>0.77169999999999983</v>
      </c>
      <c r="C54" s="55">
        <v>216.45176470588234</v>
      </c>
      <c r="D54" s="11">
        <v>1</v>
      </c>
    </row>
    <row r="57" spans="1:7" ht="45">
      <c r="A57" s="18" t="s">
        <v>187</v>
      </c>
      <c r="B57" s="18" t="s">
        <v>190</v>
      </c>
      <c r="C57" s="34" t="s">
        <v>188</v>
      </c>
      <c r="D57" s="42" t="s">
        <v>189</v>
      </c>
    </row>
    <row r="58" spans="1:7">
      <c r="A58" s="7" t="s">
        <v>19</v>
      </c>
      <c r="B58" s="6">
        <v>9.3299999999999994E-2</v>
      </c>
      <c r="C58" s="6">
        <f>B58-0.0933</f>
        <v>0</v>
      </c>
      <c r="D58" s="11">
        <f>(C58/0.2473)*100</f>
        <v>0</v>
      </c>
      <c r="F58" s="6" t="s">
        <v>191</v>
      </c>
    </row>
    <row r="59" spans="1:7">
      <c r="A59" s="7" t="s">
        <v>20</v>
      </c>
      <c r="B59" s="6">
        <v>6.7199999999999982E-2</v>
      </c>
      <c r="C59" s="6">
        <f t="shared" ref="C59:C109" si="0">B59-0.0933</f>
        <v>-2.6100000000000012E-2</v>
      </c>
      <c r="D59" s="11">
        <f t="shared" ref="D59:D109" si="1">(C59/0.2473)*100</f>
        <v>-10.553983016579059</v>
      </c>
      <c r="F59" s="6" t="s">
        <v>170</v>
      </c>
      <c r="G59" s="6">
        <f>_xlfn.T.TEST(D58:D109,C3:C54,2,1)</f>
        <v>0.50096524996702485</v>
      </c>
    </row>
    <row r="60" spans="1:7">
      <c r="A60" s="7" t="s">
        <v>21</v>
      </c>
      <c r="B60" s="6">
        <v>0.46869999999999995</v>
      </c>
      <c r="C60" s="6">
        <f t="shared" si="0"/>
        <v>0.37539999999999996</v>
      </c>
      <c r="D60" s="11">
        <f t="shared" si="1"/>
        <v>151.79943388596843</v>
      </c>
    </row>
    <row r="61" spans="1:7">
      <c r="A61" s="7" t="s">
        <v>22</v>
      </c>
      <c r="B61" s="6">
        <v>0.58990000000000009</v>
      </c>
      <c r="C61" s="6">
        <f t="shared" si="0"/>
        <v>0.4966000000000001</v>
      </c>
      <c r="D61" s="11">
        <f t="shared" si="1"/>
        <v>200.80873433077238</v>
      </c>
    </row>
    <row r="62" spans="1:7">
      <c r="A62" s="7" t="s">
        <v>23</v>
      </c>
      <c r="B62" s="6">
        <v>0.32470000000000004</v>
      </c>
      <c r="C62" s="6">
        <f t="shared" si="0"/>
        <v>0.23140000000000005</v>
      </c>
      <c r="D62" s="11">
        <f t="shared" si="1"/>
        <v>93.570562070359912</v>
      </c>
    </row>
    <row r="63" spans="1:7">
      <c r="A63" s="7" t="s">
        <v>24</v>
      </c>
      <c r="B63" s="6">
        <v>0.26799999999999996</v>
      </c>
      <c r="C63" s="6">
        <f t="shared" si="0"/>
        <v>0.17469999999999997</v>
      </c>
      <c r="D63" s="11">
        <f t="shared" si="1"/>
        <v>70.64294379296399</v>
      </c>
    </row>
    <row r="64" spans="1:7">
      <c r="A64" s="7" t="s">
        <v>25</v>
      </c>
      <c r="B64" s="6">
        <v>0.49469999999999997</v>
      </c>
      <c r="C64" s="6">
        <f t="shared" si="0"/>
        <v>0.40139999999999998</v>
      </c>
      <c r="D64" s="11">
        <f t="shared" si="1"/>
        <v>162.3129801860089</v>
      </c>
    </row>
    <row r="65" spans="1:4">
      <c r="A65" s="7" t="s">
        <v>26</v>
      </c>
      <c r="B65" s="6">
        <v>0.63880000000000003</v>
      </c>
      <c r="C65" s="6">
        <f t="shared" si="0"/>
        <v>0.5455000000000001</v>
      </c>
      <c r="D65" s="11">
        <f t="shared" si="1"/>
        <v>220.58228871815615</v>
      </c>
    </row>
    <row r="66" spans="1:4">
      <c r="A66" s="7" t="s">
        <v>27</v>
      </c>
      <c r="B66" s="6">
        <v>0.38159999999999999</v>
      </c>
      <c r="C66" s="6">
        <f t="shared" si="0"/>
        <v>0.2883</v>
      </c>
      <c r="D66" s="11">
        <f t="shared" si="1"/>
        <v>116.57905378083299</v>
      </c>
    </row>
    <row r="67" spans="1:4">
      <c r="A67" s="7" t="s">
        <v>28</v>
      </c>
      <c r="B67" s="6">
        <v>0.26469999999999999</v>
      </c>
      <c r="C67" s="6">
        <f t="shared" si="0"/>
        <v>0.1714</v>
      </c>
      <c r="D67" s="11">
        <f t="shared" si="1"/>
        <v>69.308532147189652</v>
      </c>
    </row>
    <row r="68" spans="1:4">
      <c r="A68" s="7" t="s">
        <v>29</v>
      </c>
      <c r="B68" s="6">
        <v>0.54190000000000005</v>
      </c>
      <c r="C68" s="6">
        <f t="shared" si="0"/>
        <v>0.44860000000000005</v>
      </c>
      <c r="D68" s="11">
        <f t="shared" si="1"/>
        <v>181.39911039223617</v>
      </c>
    </row>
    <row r="69" spans="1:4">
      <c r="A69" s="7" t="s">
        <v>30</v>
      </c>
      <c r="B69" s="6">
        <v>0.61230000000000007</v>
      </c>
      <c r="C69" s="6">
        <f t="shared" si="0"/>
        <v>0.51900000000000013</v>
      </c>
      <c r="D69" s="11">
        <f t="shared" si="1"/>
        <v>209.86655883542261</v>
      </c>
    </row>
    <row r="70" spans="1:4">
      <c r="A70" s="7" t="s">
        <v>31</v>
      </c>
      <c r="B70" s="6">
        <v>0.34059999999999996</v>
      </c>
      <c r="C70" s="6">
        <f t="shared" si="0"/>
        <v>0.24729999999999996</v>
      </c>
      <c r="D70" s="11">
        <f t="shared" si="1"/>
        <v>99.999999999999986</v>
      </c>
    </row>
    <row r="71" spans="1:4">
      <c r="A71" s="7" t="s">
        <v>32</v>
      </c>
      <c r="B71" s="6">
        <v>0.31090000000000001</v>
      </c>
      <c r="C71" s="6">
        <f t="shared" si="0"/>
        <v>0.21760000000000002</v>
      </c>
      <c r="D71" s="11">
        <f t="shared" si="1"/>
        <v>87.990295188030743</v>
      </c>
    </row>
    <row r="72" spans="1:4">
      <c r="A72" s="7" t="s">
        <v>33</v>
      </c>
      <c r="B72" s="6">
        <v>0.41450000000000004</v>
      </c>
      <c r="C72" s="6">
        <f t="shared" si="0"/>
        <v>0.32120000000000004</v>
      </c>
      <c r="D72" s="11">
        <f t="shared" si="1"/>
        <v>129.88273352203802</v>
      </c>
    </row>
    <row r="73" spans="1:4">
      <c r="A73" s="7" t="s">
        <v>34</v>
      </c>
      <c r="B73" s="6">
        <v>0.36059999999999998</v>
      </c>
      <c r="C73" s="6">
        <f t="shared" si="0"/>
        <v>0.26729999999999998</v>
      </c>
      <c r="D73" s="11">
        <f t="shared" si="1"/>
        <v>108.0873433077234</v>
      </c>
    </row>
    <row r="74" spans="1:4">
      <c r="A74" s="7" t="s">
        <v>35</v>
      </c>
      <c r="B74" s="6">
        <v>0.26799999999999996</v>
      </c>
      <c r="C74" s="6">
        <f t="shared" si="0"/>
        <v>0.17469999999999997</v>
      </c>
      <c r="D74" s="11">
        <f t="shared" si="1"/>
        <v>70.64294379296399</v>
      </c>
    </row>
    <row r="75" spans="1:4">
      <c r="A75" s="7" t="s">
        <v>36</v>
      </c>
      <c r="B75" s="6">
        <v>0.42560000000000003</v>
      </c>
      <c r="C75" s="6">
        <f t="shared" si="0"/>
        <v>0.33230000000000004</v>
      </c>
      <c r="D75" s="11">
        <f t="shared" si="1"/>
        <v>134.3712090578245</v>
      </c>
    </row>
    <row r="76" spans="1:4">
      <c r="A76" s="7" t="s">
        <v>37</v>
      </c>
      <c r="B76" s="6">
        <v>0.28340000000000004</v>
      </c>
      <c r="C76" s="6">
        <f t="shared" si="0"/>
        <v>0.19010000000000005</v>
      </c>
      <c r="D76" s="11">
        <f t="shared" si="1"/>
        <v>76.870198139911068</v>
      </c>
    </row>
    <row r="77" spans="1:4">
      <c r="A77" s="7" t="s">
        <v>38</v>
      </c>
      <c r="B77" s="6">
        <v>0.54939999999999989</v>
      </c>
      <c r="C77" s="6">
        <f t="shared" si="0"/>
        <v>0.45609999999999989</v>
      </c>
      <c r="D77" s="11">
        <f t="shared" si="1"/>
        <v>184.4318641326324</v>
      </c>
    </row>
    <row r="78" spans="1:4">
      <c r="A78" s="7" t="s">
        <v>39</v>
      </c>
      <c r="B78" s="6">
        <v>0.37899999999999995</v>
      </c>
      <c r="C78" s="6">
        <f t="shared" si="0"/>
        <v>0.28569999999999995</v>
      </c>
      <c r="D78" s="11">
        <f t="shared" si="1"/>
        <v>115.52769915082894</v>
      </c>
    </row>
    <row r="79" spans="1:4">
      <c r="A79" s="7" t="s">
        <v>40</v>
      </c>
      <c r="B79" s="6">
        <v>0.33410000000000001</v>
      </c>
      <c r="C79" s="6">
        <f t="shared" si="0"/>
        <v>0.24080000000000001</v>
      </c>
      <c r="D79" s="11">
        <f t="shared" si="1"/>
        <v>97.371613424989903</v>
      </c>
    </row>
    <row r="80" spans="1:4">
      <c r="A80" s="7" t="s">
        <v>41</v>
      </c>
      <c r="B80" s="6">
        <v>0.55089999999999995</v>
      </c>
      <c r="C80" s="6">
        <f t="shared" si="0"/>
        <v>0.45759999999999995</v>
      </c>
      <c r="D80" s="11">
        <f t="shared" si="1"/>
        <v>185.03841488071166</v>
      </c>
    </row>
    <row r="81" spans="1:4">
      <c r="A81" s="7" t="s">
        <v>42</v>
      </c>
      <c r="B81" s="6">
        <v>0.16239999999999999</v>
      </c>
      <c r="C81" s="6">
        <f t="shared" si="0"/>
        <v>6.9099999999999995E-2</v>
      </c>
      <c r="D81" s="11">
        <f t="shared" si="1"/>
        <v>27.941771128184389</v>
      </c>
    </row>
    <row r="82" spans="1:4">
      <c r="A82" s="7" t="s">
        <v>43</v>
      </c>
      <c r="B82" s="6">
        <v>0.25059999999999999</v>
      </c>
      <c r="C82" s="6">
        <f t="shared" si="0"/>
        <v>0.1573</v>
      </c>
      <c r="D82" s="11">
        <f t="shared" si="1"/>
        <v>63.606955115244645</v>
      </c>
    </row>
    <row r="83" spans="1:4">
      <c r="A83" s="7" t="s">
        <v>44</v>
      </c>
      <c r="B83" s="6">
        <v>0.21949999999999997</v>
      </c>
      <c r="C83" s="6">
        <f t="shared" si="0"/>
        <v>0.12619999999999998</v>
      </c>
      <c r="D83" s="11">
        <f t="shared" si="1"/>
        <v>51.031136271734724</v>
      </c>
    </row>
    <row r="84" spans="1:4">
      <c r="A84" s="7" t="s">
        <v>45</v>
      </c>
      <c r="B84" s="6">
        <v>0.23469999999999996</v>
      </c>
      <c r="C84" s="6">
        <f t="shared" si="0"/>
        <v>0.14139999999999997</v>
      </c>
      <c r="D84" s="11">
        <f t="shared" si="1"/>
        <v>57.177517185604522</v>
      </c>
    </row>
    <row r="85" spans="1:4">
      <c r="A85" s="7" t="s">
        <v>46</v>
      </c>
      <c r="B85" s="6">
        <v>0.38409999999999994</v>
      </c>
      <c r="C85" s="6">
        <f t="shared" si="0"/>
        <v>0.29079999999999995</v>
      </c>
      <c r="D85" s="11">
        <f t="shared" si="1"/>
        <v>117.58997169429841</v>
      </c>
    </row>
    <row r="86" spans="1:4">
      <c r="A86" s="7" t="s">
        <v>47</v>
      </c>
      <c r="B86" s="6">
        <v>0.51629999999999998</v>
      </c>
      <c r="C86" s="6">
        <f t="shared" si="0"/>
        <v>0.42299999999999999</v>
      </c>
      <c r="D86" s="11">
        <f t="shared" si="1"/>
        <v>171.04731095835018</v>
      </c>
    </row>
    <row r="87" spans="1:4">
      <c r="A87" s="7" t="s">
        <v>48</v>
      </c>
      <c r="B87" s="6">
        <v>0.20169999999999999</v>
      </c>
      <c r="C87" s="6">
        <f t="shared" si="0"/>
        <v>0.1084</v>
      </c>
      <c r="D87" s="11">
        <f t="shared" si="1"/>
        <v>43.833400727860898</v>
      </c>
    </row>
    <row r="88" spans="1:4">
      <c r="A88" s="7" t="s">
        <v>49</v>
      </c>
      <c r="B88" s="6">
        <v>0.33239999999999997</v>
      </c>
      <c r="C88" s="6">
        <f t="shared" si="0"/>
        <v>0.23909999999999998</v>
      </c>
      <c r="D88" s="11">
        <f t="shared" si="1"/>
        <v>96.684189243833401</v>
      </c>
    </row>
    <row r="89" spans="1:4">
      <c r="A89" s="13" t="s">
        <v>50</v>
      </c>
      <c r="B89" s="6">
        <v>0.53069999999999995</v>
      </c>
      <c r="C89" s="6">
        <f t="shared" si="0"/>
        <v>0.43739999999999996</v>
      </c>
      <c r="D89" s="11">
        <f t="shared" si="1"/>
        <v>176.87019813991103</v>
      </c>
    </row>
    <row r="90" spans="1:4">
      <c r="A90" s="7" t="s">
        <v>51</v>
      </c>
      <c r="B90" s="6">
        <v>0.37299999999999994</v>
      </c>
      <c r="C90" s="6">
        <f t="shared" si="0"/>
        <v>0.27969999999999995</v>
      </c>
      <c r="D90" s="11">
        <f t="shared" si="1"/>
        <v>113.10149615851191</v>
      </c>
    </row>
    <row r="91" spans="1:4">
      <c r="A91" s="7" t="s">
        <v>52</v>
      </c>
      <c r="B91" s="6">
        <v>0.28260000000000002</v>
      </c>
      <c r="C91" s="6">
        <f t="shared" si="0"/>
        <v>0.18930000000000002</v>
      </c>
      <c r="D91" s="11">
        <f t="shared" si="1"/>
        <v>76.546704407602121</v>
      </c>
    </row>
    <row r="92" spans="1:4">
      <c r="A92" s="7" t="s">
        <v>53</v>
      </c>
      <c r="B92" s="6">
        <v>0.20029999999999998</v>
      </c>
      <c r="C92" s="6">
        <f t="shared" si="0"/>
        <v>0.10699999999999998</v>
      </c>
      <c r="D92" s="11">
        <f t="shared" si="1"/>
        <v>43.267286696320255</v>
      </c>
    </row>
    <row r="93" spans="1:4">
      <c r="A93" s="7" t="s">
        <v>54</v>
      </c>
      <c r="B93" s="6">
        <v>0.3997</v>
      </c>
      <c r="C93" s="6">
        <f t="shared" si="0"/>
        <v>0.30640000000000001</v>
      </c>
      <c r="D93" s="11">
        <f t="shared" si="1"/>
        <v>123.89809947432269</v>
      </c>
    </row>
    <row r="94" spans="1:4">
      <c r="A94" s="7" t="s">
        <v>55</v>
      </c>
      <c r="B94" s="6">
        <v>0.45700000000000002</v>
      </c>
      <c r="C94" s="6">
        <f t="shared" si="0"/>
        <v>0.36370000000000002</v>
      </c>
      <c r="D94" s="11">
        <f t="shared" si="1"/>
        <v>147.06833805095027</v>
      </c>
    </row>
    <row r="95" spans="1:4">
      <c r="A95" s="7" t="s">
        <v>56</v>
      </c>
      <c r="B95" s="6">
        <v>0.27689999999999998</v>
      </c>
      <c r="C95" s="6">
        <f t="shared" si="0"/>
        <v>0.18359999999999999</v>
      </c>
      <c r="D95" s="11">
        <f t="shared" si="1"/>
        <v>74.241811564900928</v>
      </c>
    </row>
    <row r="96" spans="1:4">
      <c r="A96" s="7" t="s">
        <v>57</v>
      </c>
      <c r="B96" s="6">
        <v>0.54239999999999999</v>
      </c>
      <c r="C96" s="6">
        <f t="shared" si="0"/>
        <v>0.4491</v>
      </c>
      <c r="D96" s="11">
        <f t="shared" si="1"/>
        <v>181.60129397492923</v>
      </c>
    </row>
    <row r="97" spans="1:4">
      <c r="A97" s="7" t="s">
        <v>0</v>
      </c>
      <c r="B97" s="6">
        <v>0.49100000000000005</v>
      </c>
      <c r="C97" s="6">
        <f t="shared" si="0"/>
        <v>0.39770000000000005</v>
      </c>
      <c r="D97" s="11">
        <f t="shared" si="1"/>
        <v>160.8168216740801</v>
      </c>
    </row>
    <row r="98" spans="1:4">
      <c r="A98" s="7" t="s">
        <v>1</v>
      </c>
      <c r="B98" s="6">
        <v>0.30280000000000001</v>
      </c>
      <c r="C98" s="6">
        <f t="shared" si="0"/>
        <v>0.20950000000000002</v>
      </c>
      <c r="D98" s="11">
        <f t="shared" si="1"/>
        <v>84.714921148402752</v>
      </c>
    </row>
    <row r="99" spans="1:4">
      <c r="A99" s="7" t="s">
        <v>2</v>
      </c>
      <c r="B99" s="6">
        <v>0.19779999999999998</v>
      </c>
      <c r="C99" s="6">
        <f t="shared" si="0"/>
        <v>0.10449999999999998</v>
      </c>
      <c r="D99" s="11">
        <f t="shared" si="1"/>
        <v>42.256368782854828</v>
      </c>
    </row>
    <row r="100" spans="1:4">
      <c r="A100" s="7" t="s">
        <v>3</v>
      </c>
      <c r="B100" s="6">
        <v>0.30529999999999996</v>
      </c>
      <c r="C100" s="6">
        <f t="shared" si="0"/>
        <v>0.21199999999999997</v>
      </c>
      <c r="D100" s="11">
        <f t="shared" si="1"/>
        <v>85.725839061868172</v>
      </c>
    </row>
    <row r="101" spans="1:4">
      <c r="A101" s="7" t="s">
        <v>4</v>
      </c>
      <c r="B101" s="6">
        <v>0.28699999999999998</v>
      </c>
      <c r="C101" s="6">
        <f t="shared" si="0"/>
        <v>0.19369999999999998</v>
      </c>
      <c r="D101" s="11">
        <f t="shared" si="1"/>
        <v>78.325919935301243</v>
      </c>
    </row>
    <row r="102" spans="1:4">
      <c r="A102" s="7" t="s">
        <v>5</v>
      </c>
      <c r="B102" s="6">
        <v>0.1744</v>
      </c>
      <c r="C102" s="6">
        <f t="shared" si="0"/>
        <v>8.1100000000000005E-2</v>
      </c>
      <c r="D102" s="11">
        <f t="shared" si="1"/>
        <v>32.794177112818439</v>
      </c>
    </row>
    <row r="103" spans="1:4">
      <c r="A103" s="7" t="s">
        <v>6</v>
      </c>
      <c r="B103" s="6">
        <v>0.13350000000000001</v>
      </c>
      <c r="C103" s="6">
        <f t="shared" si="0"/>
        <v>4.0200000000000014E-2</v>
      </c>
      <c r="D103" s="11">
        <f t="shared" si="1"/>
        <v>16.255560048524064</v>
      </c>
    </row>
    <row r="104" spans="1:4">
      <c r="A104" s="7" t="s">
        <v>7</v>
      </c>
      <c r="B104" s="6">
        <v>0.38379999999999997</v>
      </c>
      <c r="C104" s="6">
        <f t="shared" si="0"/>
        <v>0.29049999999999998</v>
      </c>
      <c r="D104" s="11">
        <f t="shared" si="1"/>
        <v>117.46866154468256</v>
      </c>
    </row>
    <row r="105" spans="1:4">
      <c r="A105" s="7" t="s">
        <v>8</v>
      </c>
      <c r="B105" s="6">
        <v>0.14779999999999999</v>
      </c>
      <c r="C105" s="6">
        <f t="shared" si="0"/>
        <v>5.4499999999999993E-2</v>
      </c>
      <c r="D105" s="11">
        <f t="shared" si="1"/>
        <v>22.038010513546297</v>
      </c>
    </row>
    <row r="106" spans="1:4">
      <c r="A106" s="7" t="s">
        <v>9</v>
      </c>
      <c r="B106" s="6">
        <v>0.39379999999999998</v>
      </c>
      <c r="C106" s="6">
        <f t="shared" si="0"/>
        <v>0.30049999999999999</v>
      </c>
      <c r="D106" s="11">
        <f t="shared" si="1"/>
        <v>121.51233319854428</v>
      </c>
    </row>
    <row r="107" spans="1:4">
      <c r="A107" s="7" t="s">
        <v>10</v>
      </c>
      <c r="B107" s="6">
        <v>0.32159999999999994</v>
      </c>
      <c r="C107" s="6">
        <f t="shared" si="0"/>
        <v>0.22829999999999995</v>
      </c>
      <c r="D107" s="11">
        <f t="shared" si="1"/>
        <v>92.317023857662733</v>
      </c>
    </row>
    <row r="108" spans="1:4">
      <c r="A108" s="7" t="s">
        <v>11</v>
      </c>
      <c r="B108" s="6">
        <v>0.55830000000000002</v>
      </c>
      <c r="C108" s="6">
        <f t="shared" si="0"/>
        <v>0.46500000000000002</v>
      </c>
      <c r="D108" s="11">
        <f t="shared" si="1"/>
        <v>188.03073190456936</v>
      </c>
    </row>
    <row r="109" spans="1:4">
      <c r="A109" s="7" t="s">
        <v>12</v>
      </c>
      <c r="B109" s="6">
        <v>0.77169999999999983</v>
      </c>
      <c r="C109" s="6">
        <f t="shared" si="0"/>
        <v>0.67839999999999989</v>
      </c>
      <c r="D109" s="11">
        <f t="shared" si="1"/>
        <v>274.32268499797812</v>
      </c>
    </row>
  </sheetData>
  <sortState ref="B113:D164">
    <sortCondition ref="B113"/>
  </sortState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3"/>
  <sheetViews>
    <sheetView zoomScale="50" zoomScaleNormal="50" zoomScalePageLayoutView="50" workbookViewId="0">
      <selection activeCell="K72" sqref="K72"/>
    </sheetView>
  </sheetViews>
  <sheetFormatPr baseColWidth="10" defaultRowHeight="15" x14ac:dyDescent="0"/>
  <cols>
    <col min="1" max="1" width="10.625" style="6"/>
    <col min="2" max="2" width="9" style="6" customWidth="1"/>
    <col min="3" max="4" width="12.625" style="6" customWidth="1"/>
    <col min="5" max="5" width="11" style="6" customWidth="1"/>
    <col min="6" max="7" width="10.625" style="6"/>
    <col min="8" max="8" width="10.625" style="8"/>
    <col min="9" max="16384" width="10.625" style="6"/>
  </cols>
  <sheetData>
    <row r="1" spans="1:15" ht="45">
      <c r="A1" s="19" t="s">
        <v>152</v>
      </c>
      <c r="B1" s="19" t="s">
        <v>197</v>
      </c>
      <c r="C1" s="19" t="s">
        <v>154</v>
      </c>
      <c r="D1" s="19" t="s">
        <v>157</v>
      </c>
      <c r="E1" s="22" t="s">
        <v>198</v>
      </c>
      <c r="F1" s="17"/>
      <c r="G1" s="35" t="s">
        <v>156</v>
      </c>
      <c r="H1" s="6"/>
    </row>
    <row r="2" spans="1:15" ht="30">
      <c r="A2" s="23"/>
      <c r="B2" s="23"/>
      <c r="C2" s="23"/>
      <c r="D2" s="23" t="s">
        <v>158</v>
      </c>
      <c r="E2" s="24"/>
      <c r="F2" s="8"/>
      <c r="G2"/>
      <c r="H2"/>
      <c r="I2"/>
      <c r="J2"/>
      <c r="L2" s="16" t="s">
        <v>162</v>
      </c>
      <c r="N2" s="35" t="s">
        <v>169</v>
      </c>
    </row>
    <row r="3" spans="1:15" ht="16">
      <c r="A3" s="7" t="s">
        <v>19</v>
      </c>
      <c r="B3" s="5">
        <v>0.66510000000000002</v>
      </c>
      <c r="C3" s="38">
        <f>B3-0.2837</f>
        <v>0.38140000000000002</v>
      </c>
      <c r="D3" s="11">
        <v>0</v>
      </c>
      <c r="E3" s="53">
        <v>0.38140000000000002</v>
      </c>
      <c r="F3" s="8"/>
      <c r="G3" s="31" t="s">
        <v>201</v>
      </c>
      <c r="H3"/>
      <c r="I3"/>
      <c r="J3"/>
      <c r="L3" s="11">
        <v>0</v>
      </c>
      <c r="M3" s="53">
        <v>0.38140000000000002</v>
      </c>
    </row>
    <row r="4" spans="1:15" ht="16">
      <c r="A4" s="7" t="s">
        <v>20</v>
      </c>
      <c r="B4" s="5">
        <v>0.75349999999999995</v>
      </c>
      <c r="C4" s="38">
        <f t="shared" ref="C4:C54" si="0">B4-0.2837</f>
        <v>0.46979999999999994</v>
      </c>
      <c r="D4" s="11">
        <v>0</v>
      </c>
      <c r="E4" s="53">
        <v>0.46979999999999994</v>
      </c>
      <c r="F4" s="8"/>
      <c r="G4" t="s">
        <v>14</v>
      </c>
      <c r="H4" t="s">
        <v>15</v>
      </c>
      <c r="I4" t="s">
        <v>16</v>
      </c>
      <c r="J4" t="s">
        <v>17</v>
      </c>
      <c r="L4" s="11">
        <v>0</v>
      </c>
      <c r="M4" s="53">
        <v>0.46979999999999994</v>
      </c>
      <c r="N4" s="6" t="s">
        <v>163</v>
      </c>
    </row>
    <row r="5" spans="1:15" ht="16">
      <c r="A5" s="7" t="s">
        <v>21</v>
      </c>
      <c r="B5" s="5">
        <v>0.81189999999999996</v>
      </c>
      <c r="C5" s="38">
        <f t="shared" si="0"/>
        <v>0.5282</v>
      </c>
      <c r="D5" s="11">
        <v>0</v>
      </c>
      <c r="E5" s="53">
        <v>0.5282</v>
      </c>
      <c r="F5" s="8"/>
      <c r="G5">
        <v>0</v>
      </c>
      <c r="H5">
        <v>0</v>
      </c>
      <c r="I5">
        <v>0</v>
      </c>
      <c r="J5">
        <v>0</v>
      </c>
      <c r="L5" s="11">
        <v>0</v>
      </c>
      <c r="M5" s="53">
        <v>0.5282</v>
      </c>
      <c r="N5" t="s">
        <v>199</v>
      </c>
      <c r="O5" s="8">
        <f>AVERAGE(M3:M41)</f>
        <v>0.45703333333333329</v>
      </c>
    </row>
    <row r="6" spans="1:15" ht="16">
      <c r="A6" s="7" t="s">
        <v>22</v>
      </c>
      <c r="B6" s="5">
        <v>0.77170000000000005</v>
      </c>
      <c r="C6" s="38">
        <f t="shared" si="0"/>
        <v>0.48800000000000004</v>
      </c>
      <c r="D6" s="11">
        <v>1</v>
      </c>
      <c r="E6" s="53">
        <v>0.48800000000000004</v>
      </c>
      <c r="F6" s="8"/>
      <c r="G6">
        <v>5.0000000000000001E-3</v>
      </c>
      <c r="H6">
        <v>2.5999999999999999E-3</v>
      </c>
      <c r="I6">
        <v>0</v>
      </c>
      <c r="J6">
        <v>0.1181</v>
      </c>
      <c r="L6" s="11">
        <v>0</v>
      </c>
      <c r="M6" s="53">
        <v>0.49279999999999996</v>
      </c>
      <c r="N6" t="s">
        <v>168</v>
      </c>
      <c r="O6" s="8">
        <f>M3:M41</f>
        <v>0.49279999999999996</v>
      </c>
    </row>
    <row r="7" spans="1:15" ht="16">
      <c r="A7" s="7" t="s">
        <v>23</v>
      </c>
      <c r="B7" s="5">
        <v>0.77649999999999997</v>
      </c>
      <c r="C7" s="38">
        <f t="shared" si="0"/>
        <v>0.49279999999999996</v>
      </c>
      <c r="D7" s="11">
        <v>0</v>
      </c>
      <c r="E7" s="53">
        <v>0.49279999999999996</v>
      </c>
      <c r="F7" s="8"/>
      <c r="G7">
        <v>0.01</v>
      </c>
      <c r="H7">
        <v>6.7000000000000002E-3</v>
      </c>
      <c r="I7">
        <v>0</v>
      </c>
      <c r="J7">
        <v>0.15709999999999999</v>
      </c>
      <c r="L7" s="11">
        <v>0</v>
      </c>
      <c r="M7" s="53">
        <v>0.42160000000000003</v>
      </c>
    </row>
    <row r="8" spans="1:15" ht="16">
      <c r="A8" s="7" t="s">
        <v>24</v>
      </c>
      <c r="B8" s="5">
        <v>0.70530000000000004</v>
      </c>
      <c r="C8" s="38">
        <f t="shared" si="0"/>
        <v>0.42160000000000003</v>
      </c>
      <c r="D8" s="11">
        <v>0</v>
      </c>
      <c r="E8" s="53">
        <v>0.42160000000000003</v>
      </c>
      <c r="F8" s="8"/>
      <c r="G8">
        <v>0.02</v>
      </c>
      <c r="H8">
        <v>1.7000000000000001E-2</v>
      </c>
      <c r="I8">
        <v>2.9999999999999997E-4</v>
      </c>
      <c r="J8">
        <v>0.20979999999999999</v>
      </c>
      <c r="L8" s="11">
        <v>0</v>
      </c>
      <c r="M8" s="53">
        <v>0.58050000000000002</v>
      </c>
    </row>
    <row r="9" spans="1:15" ht="16">
      <c r="A9" s="7" t="s">
        <v>25</v>
      </c>
      <c r="B9" s="5">
        <v>0.78349999999999997</v>
      </c>
      <c r="C9" s="38">
        <f t="shared" si="0"/>
        <v>0.49979999999999997</v>
      </c>
      <c r="D9" s="11">
        <v>1</v>
      </c>
      <c r="E9" s="53">
        <v>0.49979999999999997</v>
      </c>
      <c r="F9" s="8"/>
      <c r="G9">
        <v>0.03</v>
      </c>
      <c r="H9">
        <v>2.9000000000000001E-2</v>
      </c>
      <c r="I9">
        <v>8.9999999999999998E-4</v>
      </c>
      <c r="J9">
        <v>0.24909999999999999</v>
      </c>
      <c r="L9" s="11">
        <v>0</v>
      </c>
      <c r="M9" s="53">
        <v>0.40130000000000005</v>
      </c>
    </row>
    <row r="10" spans="1:15" ht="16">
      <c r="A10" s="7" t="s">
        <v>26</v>
      </c>
      <c r="B10" s="5">
        <v>0.86419999999999997</v>
      </c>
      <c r="C10" s="38">
        <f t="shared" si="0"/>
        <v>0.58050000000000002</v>
      </c>
      <c r="D10" s="11">
        <v>0</v>
      </c>
      <c r="E10" s="53">
        <v>0.58050000000000002</v>
      </c>
      <c r="F10" s="8"/>
      <c r="G10">
        <v>0.04</v>
      </c>
      <c r="H10">
        <v>4.2000000000000003E-2</v>
      </c>
      <c r="I10">
        <v>2E-3</v>
      </c>
      <c r="J10">
        <v>0.28179999999999999</v>
      </c>
      <c r="L10" s="11">
        <v>0</v>
      </c>
      <c r="M10" s="53">
        <v>0.46169999999999994</v>
      </c>
    </row>
    <row r="11" spans="1:15" ht="16">
      <c r="A11" s="7" t="s">
        <v>27</v>
      </c>
      <c r="B11" s="5">
        <v>0.82440000000000002</v>
      </c>
      <c r="C11" s="38">
        <f t="shared" si="0"/>
        <v>0.54069999999999996</v>
      </c>
      <c r="D11" s="11">
        <v>1</v>
      </c>
      <c r="E11" s="53">
        <v>0.54069999999999996</v>
      </c>
      <c r="F11" s="8"/>
      <c r="G11">
        <v>0.05</v>
      </c>
      <c r="H11">
        <v>5.5800000000000002E-2</v>
      </c>
      <c r="I11">
        <v>3.5999999999999999E-3</v>
      </c>
      <c r="J11">
        <v>0.31040000000000001</v>
      </c>
      <c r="L11" s="11">
        <v>0</v>
      </c>
      <c r="M11" s="53">
        <v>0.42760000000000004</v>
      </c>
    </row>
    <row r="12" spans="1:15" ht="16">
      <c r="A12" s="7" t="s">
        <v>28</v>
      </c>
      <c r="B12" s="5">
        <v>0.68500000000000005</v>
      </c>
      <c r="C12" s="38">
        <f t="shared" si="0"/>
        <v>0.40130000000000005</v>
      </c>
      <c r="D12" s="11">
        <v>0</v>
      </c>
      <c r="E12" s="53">
        <v>0.40130000000000005</v>
      </c>
      <c r="F12" s="8"/>
      <c r="G12">
        <v>0.06</v>
      </c>
      <c r="H12">
        <v>7.0199999999999999E-2</v>
      </c>
      <c r="I12">
        <v>5.7999999999999996E-3</v>
      </c>
      <c r="J12">
        <v>0.3362</v>
      </c>
      <c r="L12" s="11">
        <v>0</v>
      </c>
      <c r="M12" s="53">
        <v>0.44180000000000003</v>
      </c>
    </row>
    <row r="13" spans="1:15" ht="16">
      <c r="A13" s="7" t="s">
        <v>29</v>
      </c>
      <c r="B13" s="5">
        <v>0.74539999999999995</v>
      </c>
      <c r="C13" s="38">
        <f t="shared" si="0"/>
        <v>0.46169999999999994</v>
      </c>
      <c r="D13" s="11">
        <v>0</v>
      </c>
      <c r="E13" s="53">
        <v>0.46169999999999994</v>
      </c>
      <c r="F13" s="8"/>
      <c r="G13">
        <v>7.0000000000000007E-2</v>
      </c>
      <c r="H13">
        <v>8.4900000000000003E-2</v>
      </c>
      <c r="I13">
        <v>8.5000000000000006E-3</v>
      </c>
      <c r="J13">
        <v>0.3599</v>
      </c>
      <c r="L13" s="11">
        <v>0</v>
      </c>
      <c r="M13" s="53">
        <v>0.38779999999999998</v>
      </c>
    </row>
    <row r="14" spans="1:15" ht="16">
      <c r="A14" s="7" t="s">
        <v>30</v>
      </c>
      <c r="B14" s="5">
        <v>0.7581</v>
      </c>
      <c r="C14" s="38">
        <f t="shared" si="0"/>
        <v>0.47439999999999999</v>
      </c>
      <c r="D14" s="11">
        <v>1</v>
      </c>
      <c r="E14" s="53">
        <v>0.47439999999999999</v>
      </c>
      <c r="F14" s="8"/>
      <c r="G14">
        <v>0.08</v>
      </c>
      <c r="H14">
        <v>0.10009999999999999</v>
      </c>
      <c r="I14">
        <v>1.18E-2</v>
      </c>
      <c r="J14">
        <v>0.38200000000000001</v>
      </c>
      <c r="L14" s="11">
        <v>0</v>
      </c>
      <c r="M14" s="53">
        <v>0.36910000000000004</v>
      </c>
    </row>
    <row r="15" spans="1:15" ht="16">
      <c r="A15" s="7" t="s">
        <v>31</v>
      </c>
      <c r="B15" s="5">
        <v>0.77070000000000005</v>
      </c>
      <c r="C15" s="38">
        <f t="shared" si="0"/>
        <v>0.48700000000000004</v>
      </c>
      <c r="D15" s="11">
        <v>1</v>
      </c>
      <c r="E15" s="53">
        <v>0.48700000000000004</v>
      </c>
      <c r="F15" s="8"/>
      <c r="G15">
        <v>0.09</v>
      </c>
      <c r="H15">
        <v>0.1154</v>
      </c>
      <c r="I15">
        <v>1.5800000000000002E-2</v>
      </c>
      <c r="J15">
        <v>0.40279999999999999</v>
      </c>
      <c r="L15" s="11">
        <v>0</v>
      </c>
      <c r="M15" s="53">
        <v>0.39650000000000002</v>
      </c>
    </row>
    <row r="16" spans="1:15" ht="16">
      <c r="A16" s="7" t="s">
        <v>32</v>
      </c>
      <c r="B16" s="5">
        <v>0.71130000000000004</v>
      </c>
      <c r="C16" s="38">
        <f t="shared" si="0"/>
        <v>0.42760000000000004</v>
      </c>
      <c r="D16" s="11">
        <v>0</v>
      </c>
      <c r="E16" s="53">
        <v>0.42760000000000004</v>
      </c>
      <c r="F16" s="8"/>
      <c r="G16">
        <v>0.1</v>
      </c>
      <c r="H16">
        <v>0.13100000000000001</v>
      </c>
      <c r="I16">
        <v>2.0299999999999999E-2</v>
      </c>
      <c r="J16">
        <v>0.42249999999999999</v>
      </c>
      <c r="L16" s="11">
        <v>0</v>
      </c>
      <c r="M16" s="53">
        <v>0.42409999999999998</v>
      </c>
    </row>
    <row r="17" spans="1:13" ht="16">
      <c r="A17" s="7" t="s">
        <v>33</v>
      </c>
      <c r="B17" s="5">
        <v>0.72409999999999997</v>
      </c>
      <c r="C17" s="38">
        <f t="shared" si="0"/>
        <v>0.44039999999999996</v>
      </c>
      <c r="D17" s="11">
        <v>1</v>
      </c>
      <c r="E17" s="53">
        <v>0.44039999999999996</v>
      </c>
      <c r="F17" s="8"/>
      <c r="G17">
        <v>0.11</v>
      </c>
      <c r="H17">
        <v>0.1467</v>
      </c>
      <c r="I17">
        <v>2.5399999999999999E-2</v>
      </c>
      <c r="J17">
        <v>0.44140000000000001</v>
      </c>
      <c r="L17" s="11">
        <v>0</v>
      </c>
      <c r="M17" s="53">
        <v>0.32700000000000001</v>
      </c>
    </row>
    <row r="18" spans="1:13" ht="16">
      <c r="A18" s="7" t="s">
        <v>34</v>
      </c>
      <c r="B18" s="5">
        <v>0.72550000000000003</v>
      </c>
      <c r="C18" s="38">
        <f t="shared" si="0"/>
        <v>0.44180000000000003</v>
      </c>
      <c r="D18" s="11">
        <v>0</v>
      </c>
      <c r="E18" s="53">
        <v>0.44180000000000003</v>
      </c>
      <c r="F18" s="8"/>
      <c r="G18">
        <v>0.12</v>
      </c>
      <c r="H18">
        <v>0.16259999999999999</v>
      </c>
      <c r="I18">
        <v>3.1E-2</v>
      </c>
      <c r="J18">
        <v>0.45939999999999998</v>
      </c>
      <c r="L18" s="11">
        <v>0</v>
      </c>
      <c r="M18" s="53">
        <v>0.3553</v>
      </c>
    </row>
    <row r="19" spans="1:13" ht="16">
      <c r="A19" s="7" t="s">
        <v>35</v>
      </c>
      <c r="B19" s="5">
        <v>0.67149999999999999</v>
      </c>
      <c r="C19" s="38">
        <f t="shared" si="0"/>
        <v>0.38779999999999998</v>
      </c>
      <c r="D19" s="11">
        <v>0</v>
      </c>
      <c r="E19" s="53">
        <v>0.38779999999999998</v>
      </c>
      <c r="F19" s="8"/>
      <c r="G19">
        <v>0.13</v>
      </c>
      <c r="H19">
        <v>0.17849999999999999</v>
      </c>
      <c r="I19">
        <v>3.7199999999999997E-2</v>
      </c>
      <c r="J19">
        <v>0.4768</v>
      </c>
      <c r="L19" s="11">
        <v>0</v>
      </c>
      <c r="M19" s="53">
        <v>0.41109999999999997</v>
      </c>
    </row>
    <row r="20" spans="1:13" ht="16">
      <c r="A20" s="7" t="s">
        <v>36</v>
      </c>
      <c r="B20" s="5">
        <v>0.70199999999999996</v>
      </c>
      <c r="C20" s="38">
        <f t="shared" si="0"/>
        <v>0.41829999999999995</v>
      </c>
      <c r="D20" s="11">
        <v>1</v>
      </c>
      <c r="E20" s="53">
        <v>0.41829999999999995</v>
      </c>
      <c r="F20" s="8"/>
      <c r="G20">
        <v>0.14000000000000001</v>
      </c>
      <c r="H20">
        <v>0.19450000000000001</v>
      </c>
      <c r="I20">
        <v>4.3900000000000002E-2</v>
      </c>
      <c r="J20">
        <v>0.49359999999999998</v>
      </c>
      <c r="L20" s="11">
        <v>0</v>
      </c>
      <c r="M20" s="53">
        <v>0.41050000000000003</v>
      </c>
    </row>
    <row r="21" spans="1:13" ht="16">
      <c r="A21" s="7" t="s">
        <v>37</v>
      </c>
      <c r="B21" s="5">
        <v>0.65280000000000005</v>
      </c>
      <c r="C21" s="38">
        <f t="shared" si="0"/>
        <v>0.36910000000000004</v>
      </c>
      <c r="D21" s="11">
        <v>0</v>
      </c>
      <c r="E21" s="53">
        <v>0.36910000000000004</v>
      </c>
      <c r="F21" s="8"/>
      <c r="G21">
        <v>0.15</v>
      </c>
      <c r="H21">
        <v>0.2104</v>
      </c>
      <c r="I21">
        <v>5.11E-2</v>
      </c>
      <c r="J21">
        <v>0.50990000000000002</v>
      </c>
      <c r="L21" s="11">
        <v>0</v>
      </c>
      <c r="M21" s="53">
        <v>0.49199999999999994</v>
      </c>
    </row>
    <row r="22" spans="1:13" ht="16">
      <c r="A22" s="7" t="s">
        <v>38</v>
      </c>
      <c r="B22" s="5">
        <v>0.68020000000000003</v>
      </c>
      <c r="C22" s="38">
        <f t="shared" si="0"/>
        <v>0.39650000000000002</v>
      </c>
      <c r="D22" s="11">
        <v>0</v>
      </c>
      <c r="E22" s="53">
        <v>0.39650000000000002</v>
      </c>
      <c r="F22" s="8"/>
      <c r="G22">
        <v>0.2</v>
      </c>
      <c r="H22">
        <v>0.29010000000000002</v>
      </c>
      <c r="I22">
        <v>9.3200000000000005E-2</v>
      </c>
      <c r="J22">
        <v>0.58499999999999996</v>
      </c>
      <c r="L22" s="11">
        <v>0</v>
      </c>
      <c r="M22" s="53">
        <v>0.504</v>
      </c>
    </row>
    <row r="23" spans="1:13" ht="16">
      <c r="A23" s="7" t="s">
        <v>39</v>
      </c>
      <c r="B23" s="5">
        <v>0.70699999999999996</v>
      </c>
      <c r="C23" s="38">
        <f t="shared" si="0"/>
        <v>0.42329999999999995</v>
      </c>
      <c r="D23" s="11">
        <v>1</v>
      </c>
      <c r="E23" s="53">
        <v>0.42329999999999995</v>
      </c>
      <c r="F23" s="8"/>
      <c r="G23">
        <v>0.25</v>
      </c>
      <c r="H23">
        <v>0.36799999999999999</v>
      </c>
      <c r="I23">
        <v>0.14330000000000001</v>
      </c>
      <c r="J23">
        <v>0.65210000000000001</v>
      </c>
      <c r="L23" s="11">
        <v>0</v>
      </c>
      <c r="M23" s="53">
        <v>0.40609999999999996</v>
      </c>
    </row>
    <row r="24" spans="1:13" ht="16">
      <c r="A24" s="7" t="s">
        <v>40</v>
      </c>
      <c r="B24" s="5">
        <v>0.70779999999999998</v>
      </c>
      <c r="C24" s="38">
        <f t="shared" si="0"/>
        <v>0.42409999999999998</v>
      </c>
      <c r="D24" s="11">
        <v>0</v>
      </c>
      <c r="E24" s="53">
        <v>0.42409999999999998</v>
      </c>
      <c r="F24" s="8"/>
      <c r="G24">
        <v>0.3</v>
      </c>
      <c r="H24">
        <v>0.44309999999999999</v>
      </c>
      <c r="I24">
        <v>0.1981</v>
      </c>
      <c r="J24">
        <v>0.71289999999999998</v>
      </c>
      <c r="L24" s="11">
        <v>0</v>
      </c>
      <c r="M24" s="53">
        <v>0.46139999999999998</v>
      </c>
    </row>
    <row r="25" spans="1:13" ht="16">
      <c r="A25" s="7" t="s">
        <v>41</v>
      </c>
      <c r="B25" s="5">
        <v>0.72670000000000001</v>
      </c>
      <c r="C25" s="38">
        <f t="shared" si="0"/>
        <v>0.443</v>
      </c>
      <c r="D25" s="11">
        <v>1</v>
      </c>
      <c r="E25" s="53">
        <v>0.443</v>
      </c>
      <c r="F25" s="8"/>
      <c r="G25">
        <v>0.4</v>
      </c>
      <c r="H25">
        <v>0.58189999999999997</v>
      </c>
      <c r="I25">
        <v>0.31230000000000002</v>
      </c>
      <c r="J25">
        <v>0.81679999999999997</v>
      </c>
      <c r="L25" s="15">
        <v>0</v>
      </c>
      <c r="M25" s="53">
        <v>0.61529999999999996</v>
      </c>
    </row>
    <row r="26" spans="1:13" ht="16">
      <c r="A26" s="7" t="s">
        <v>42</v>
      </c>
      <c r="B26" s="5">
        <v>0.61070000000000002</v>
      </c>
      <c r="C26" s="38">
        <f t="shared" si="0"/>
        <v>0.32700000000000001</v>
      </c>
      <c r="D26" s="11">
        <v>0</v>
      </c>
      <c r="E26" s="53">
        <v>0.32700000000000001</v>
      </c>
      <c r="F26" s="8"/>
      <c r="G26">
        <v>0.5</v>
      </c>
      <c r="H26">
        <v>0.70309999999999995</v>
      </c>
      <c r="I26">
        <v>0.42320000000000002</v>
      </c>
      <c r="J26">
        <v>0.89629999999999999</v>
      </c>
      <c r="L26" s="11">
        <v>0</v>
      </c>
      <c r="M26" s="53">
        <v>0.54790000000000005</v>
      </c>
    </row>
    <row r="27" spans="1:13" ht="16">
      <c r="A27" s="7" t="s">
        <v>43</v>
      </c>
      <c r="B27" s="5">
        <v>0.63900000000000001</v>
      </c>
      <c r="C27" s="38">
        <f t="shared" si="0"/>
        <v>0.3553</v>
      </c>
      <c r="D27" s="11">
        <v>0</v>
      </c>
      <c r="E27" s="53">
        <v>0.3553</v>
      </c>
      <c r="F27" s="8"/>
      <c r="G27">
        <v>0.6</v>
      </c>
      <c r="H27">
        <v>0.80510000000000004</v>
      </c>
      <c r="I27">
        <v>0.52729999999999999</v>
      </c>
      <c r="J27">
        <v>0.95069999999999999</v>
      </c>
      <c r="L27" s="11">
        <v>0</v>
      </c>
      <c r="M27" s="53">
        <v>0.42329999999999995</v>
      </c>
    </row>
    <row r="28" spans="1:13" ht="16">
      <c r="A28" s="7" t="s">
        <v>44</v>
      </c>
      <c r="B28" s="5">
        <v>0.69479999999999997</v>
      </c>
      <c r="C28" s="38">
        <f t="shared" si="0"/>
        <v>0.41109999999999997</v>
      </c>
      <c r="D28" s="11">
        <v>0</v>
      </c>
      <c r="E28" s="53">
        <v>0.41109999999999997</v>
      </c>
      <c r="F28" s="8"/>
      <c r="G28">
        <v>0.7</v>
      </c>
      <c r="H28">
        <v>0.88690000000000002</v>
      </c>
      <c r="I28">
        <v>0.62580000000000002</v>
      </c>
      <c r="J28">
        <v>0.98209999999999997</v>
      </c>
      <c r="L28" s="11">
        <v>0</v>
      </c>
      <c r="M28" s="53">
        <v>0.38950000000000001</v>
      </c>
    </row>
    <row r="29" spans="1:13" ht="16">
      <c r="A29" s="7" t="s">
        <v>45</v>
      </c>
      <c r="B29" s="5">
        <v>0.69420000000000004</v>
      </c>
      <c r="C29" s="38">
        <f t="shared" si="0"/>
        <v>0.41050000000000003</v>
      </c>
      <c r="D29" s="11">
        <v>0</v>
      </c>
      <c r="E29" s="53">
        <v>0.41050000000000003</v>
      </c>
      <c r="F29" s="8"/>
      <c r="G29">
        <v>0.8</v>
      </c>
      <c r="H29">
        <v>0.94740000000000002</v>
      </c>
      <c r="I29">
        <v>0.72240000000000004</v>
      </c>
      <c r="J29">
        <v>0.996</v>
      </c>
      <c r="L29" s="11">
        <v>0</v>
      </c>
      <c r="M29" s="53">
        <v>0.5455000000000001</v>
      </c>
    </row>
    <row r="30" spans="1:13" ht="16">
      <c r="A30" s="7" t="s">
        <v>46</v>
      </c>
      <c r="B30" s="5">
        <v>0.77569999999999995</v>
      </c>
      <c r="C30" s="38">
        <f t="shared" si="0"/>
        <v>0.49199999999999994</v>
      </c>
      <c r="D30" s="11">
        <v>0</v>
      </c>
      <c r="E30" s="53">
        <v>0.49199999999999994</v>
      </c>
      <c r="F30" s="8"/>
      <c r="G30">
        <v>0.9</v>
      </c>
      <c r="H30">
        <v>0.98570000000000002</v>
      </c>
      <c r="I30">
        <v>0.8246</v>
      </c>
      <c r="J30">
        <v>0.99970000000000003</v>
      </c>
      <c r="L30" s="11">
        <v>0</v>
      </c>
      <c r="M30" s="53">
        <v>0.50130000000000008</v>
      </c>
    </row>
    <row r="31" spans="1:13" ht="16">
      <c r="A31" s="7" t="s">
        <v>47</v>
      </c>
      <c r="B31" s="5">
        <v>0.78769999999999996</v>
      </c>
      <c r="C31" s="38">
        <f t="shared" si="0"/>
        <v>0.504</v>
      </c>
      <c r="D31" s="11">
        <v>0</v>
      </c>
      <c r="E31" s="53">
        <v>0.504</v>
      </c>
      <c r="F31" s="8"/>
      <c r="G31">
        <v>0.95</v>
      </c>
      <c r="H31">
        <v>0.99609999999999999</v>
      </c>
      <c r="I31">
        <v>0.8851</v>
      </c>
      <c r="J31">
        <v>1</v>
      </c>
      <c r="L31" s="11">
        <v>0</v>
      </c>
      <c r="M31" s="53">
        <v>0.41919999999999996</v>
      </c>
    </row>
    <row r="32" spans="1:13" ht="16">
      <c r="A32" s="7" t="s">
        <v>48</v>
      </c>
      <c r="B32" s="5">
        <v>0.68979999999999997</v>
      </c>
      <c r="C32" s="38">
        <f t="shared" si="0"/>
        <v>0.40609999999999996</v>
      </c>
      <c r="D32" s="11">
        <v>0</v>
      </c>
      <c r="E32" s="53">
        <v>0.40609999999999996</v>
      </c>
      <c r="F32" s="8"/>
      <c r="G32">
        <v>1</v>
      </c>
      <c r="H32">
        <v>1</v>
      </c>
      <c r="I32">
        <v>1</v>
      </c>
      <c r="J32">
        <v>1</v>
      </c>
      <c r="L32" s="11">
        <v>0</v>
      </c>
      <c r="M32" s="53">
        <v>0.44139999999999996</v>
      </c>
    </row>
    <row r="33" spans="1:15" ht="16">
      <c r="A33" s="7" t="s">
        <v>49</v>
      </c>
      <c r="B33" s="5">
        <v>0.74509999999999998</v>
      </c>
      <c r="C33" s="38">
        <f t="shared" si="0"/>
        <v>0.46139999999999998</v>
      </c>
      <c r="D33" s="11">
        <v>0</v>
      </c>
      <c r="E33" s="53">
        <v>0.46139999999999998</v>
      </c>
      <c r="F33" s="8"/>
      <c r="H33" s="6"/>
      <c r="L33" s="11">
        <v>0</v>
      </c>
      <c r="M33" s="53">
        <v>0.46149999999999997</v>
      </c>
    </row>
    <row r="34" spans="1:15" ht="16">
      <c r="A34" s="13" t="s">
        <v>50</v>
      </c>
      <c r="B34" s="5">
        <v>0.89900000000000002</v>
      </c>
      <c r="C34" s="38">
        <f t="shared" si="0"/>
        <v>0.61529999999999996</v>
      </c>
      <c r="D34" s="15">
        <v>0</v>
      </c>
      <c r="E34" s="53">
        <v>0.61529999999999996</v>
      </c>
      <c r="F34" s="8"/>
      <c r="H34" s="6"/>
      <c r="L34" s="11">
        <v>0</v>
      </c>
      <c r="M34" s="53">
        <v>0.42250000000000004</v>
      </c>
    </row>
    <row r="35" spans="1:15" ht="16">
      <c r="A35" s="7" t="s">
        <v>51</v>
      </c>
      <c r="B35" s="5">
        <v>0.83160000000000001</v>
      </c>
      <c r="C35" s="38">
        <f t="shared" si="0"/>
        <v>0.54790000000000005</v>
      </c>
      <c r="D35" s="11">
        <v>0</v>
      </c>
      <c r="E35" s="53">
        <v>0.54790000000000005</v>
      </c>
      <c r="F35" s="8"/>
      <c r="H35" s="6"/>
      <c r="L35" s="11">
        <v>0</v>
      </c>
      <c r="M35" s="53">
        <v>0.56959999999999988</v>
      </c>
    </row>
    <row r="36" spans="1:15" ht="16">
      <c r="A36" s="7" t="s">
        <v>52</v>
      </c>
      <c r="B36" s="5">
        <v>0.70699999999999996</v>
      </c>
      <c r="C36" s="38">
        <f t="shared" si="0"/>
        <v>0.42329999999999995</v>
      </c>
      <c r="D36" s="11">
        <v>0</v>
      </c>
      <c r="E36" s="53">
        <v>0.42329999999999995</v>
      </c>
      <c r="F36" s="8"/>
      <c r="H36" s="6"/>
      <c r="L36" s="11">
        <v>0</v>
      </c>
      <c r="M36" s="53">
        <v>0.49479999999999996</v>
      </c>
    </row>
    <row r="37" spans="1:15" ht="16">
      <c r="A37" s="7" t="s">
        <v>53</v>
      </c>
      <c r="B37" s="5">
        <v>0.67320000000000002</v>
      </c>
      <c r="C37" s="38">
        <f t="shared" si="0"/>
        <v>0.38950000000000001</v>
      </c>
      <c r="D37" s="11">
        <v>0</v>
      </c>
      <c r="E37" s="53">
        <v>0.38950000000000001</v>
      </c>
      <c r="F37" s="8"/>
      <c r="H37" s="6"/>
      <c r="L37" s="11">
        <v>0</v>
      </c>
      <c r="M37" s="53">
        <v>0.44119999999999998</v>
      </c>
    </row>
    <row r="38" spans="1:15" ht="16">
      <c r="A38" s="7" t="s">
        <v>54</v>
      </c>
      <c r="B38" s="5">
        <v>0.76890000000000003</v>
      </c>
      <c r="C38" s="38">
        <f t="shared" si="0"/>
        <v>0.48520000000000002</v>
      </c>
      <c r="D38" s="11">
        <v>1</v>
      </c>
      <c r="E38" s="53">
        <v>0.48520000000000002</v>
      </c>
      <c r="F38" s="8"/>
      <c r="H38" s="6"/>
      <c r="L38" s="11">
        <v>0</v>
      </c>
      <c r="M38" s="53">
        <v>0.47400000000000003</v>
      </c>
    </row>
    <row r="39" spans="1:15" ht="16">
      <c r="A39" s="7" t="s">
        <v>55</v>
      </c>
      <c r="B39" s="5">
        <v>0.82920000000000005</v>
      </c>
      <c r="C39" s="38">
        <f t="shared" si="0"/>
        <v>0.5455000000000001</v>
      </c>
      <c r="D39" s="11">
        <v>0</v>
      </c>
      <c r="E39" s="53">
        <v>0.5455000000000001</v>
      </c>
      <c r="F39" s="8"/>
      <c r="H39" s="6"/>
      <c r="L39" s="11">
        <v>0</v>
      </c>
      <c r="M39" s="53">
        <v>0.53039999999999998</v>
      </c>
    </row>
    <row r="40" spans="1:15" ht="16">
      <c r="A40" s="7" t="s">
        <v>56</v>
      </c>
      <c r="B40" s="5">
        <v>0.78500000000000003</v>
      </c>
      <c r="C40" s="38">
        <f t="shared" si="0"/>
        <v>0.50130000000000008</v>
      </c>
      <c r="D40" s="11">
        <v>0</v>
      </c>
      <c r="E40" s="53">
        <v>0.50130000000000008</v>
      </c>
      <c r="F40" s="8"/>
      <c r="H40" s="6"/>
      <c r="L40" s="11">
        <v>0</v>
      </c>
      <c r="M40" s="53">
        <v>0.52849999999999997</v>
      </c>
    </row>
    <row r="41" spans="1:15" ht="16">
      <c r="A41" s="7" t="s">
        <v>57</v>
      </c>
      <c r="B41" s="5">
        <v>0.70289999999999997</v>
      </c>
      <c r="C41" s="38">
        <f t="shared" si="0"/>
        <v>0.41919999999999996</v>
      </c>
      <c r="D41" s="11">
        <v>0</v>
      </c>
      <c r="E41" s="53">
        <v>0.41919999999999996</v>
      </c>
      <c r="F41" s="8"/>
      <c r="H41" s="6"/>
      <c r="L41" s="11">
        <v>0</v>
      </c>
      <c r="M41" s="53">
        <v>0.46679999999999994</v>
      </c>
    </row>
    <row r="42" spans="1:15" ht="16">
      <c r="A42" s="7" t="s">
        <v>0</v>
      </c>
      <c r="B42" s="5">
        <v>0.72509999999999997</v>
      </c>
      <c r="C42" s="38">
        <f t="shared" si="0"/>
        <v>0.44139999999999996</v>
      </c>
      <c r="D42" s="11">
        <v>0</v>
      </c>
      <c r="E42" s="53">
        <v>0.44139999999999996</v>
      </c>
      <c r="F42" s="8"/>
      <c r="H42" s="6"/>
      <c r="L42" s="11">
        <v>1</v>
      </c>
      <c r="M42" s="53">
        <v>0.48800000000000004</v>
      </c>
    </row>
    <row r="43" spans="1:15" ht="16">
      <c r="A43" s="7" t="s">
        <v>1</v>
      </c>
      <c r="B43" s="5">
        <v>0.74519999999999997</v>
      </c>
      <c r="C43" s="38">
        <f t="shared" si="0"/>
        <v>0.46149999999999997</v>
      </c>
      <c r="D43" s="11">
        <v>0</v>
      </c>
      <c r="E43" s="53">
        <v>0.46149999999999997</v>
      </c>
      <c r="F43" s="8"/>
      <c r="H43" s="6"/>
      <c r="L43" s="11">
        <v>1</v>
      </c>
      <c r="M43" s="53">
        <v>0.49979999999999997</v>
      </c>
      <c r="N43" s="6" t="s">
        <v>164</v>
      </c>
    </row>
    <row r="44" spans="1:15" ht="16">
      <c r="A44" s="7" t="s">
        <v>2</v>
      </c>
      <c r="B44" s="5">
        <v>0.70620000000000005</v>
      </c>
      <c r="C44" s="38">
        <f t="shared" si="0"/>
        <v>0.42250000000000004</v>
      </c>
      <c r="D44" s="11">
        <v>0</v>
      </c>
      <c r="E44" s="53">
        <v>0.42250000000000004</v>
      </c>
      <c r="F44" s="8"/>
      <c r="H44" s="6"/>
      <c r="L44" s="11">
        <v>1</v>
      </c>
      <c r="M44" s="53">
        <v>0.54069999999999996</v>
      </c>
      <c r="N44" t="s">
        <v>199</v>
      </c>
      <c r="O44" s="8">
        <f>M42:M54</f>
        <v>0.54069999999999996</v>
      </c>
    </row>
    <row r="45" spans="1:15" ht="16">
      <c r="A45" s="7" t="s">
        <v>3</v>
      </c>
      <c r="B45" s="5">
        <v>0.85329999999999995</v>
      </c>
      <c r="C45" s="38">
        <f t="shared" si="0"/>
        <v>0.56959999999999988</v>
      </c>
      <c r="D45" s="11">
        <v>0</v>
      </c>
      <c r="E45" s="53">
        <v>0.56959999999999988</v>
      </c>
      <c r="F45" s="8"/>
      <c r="H45" s="6"/>
      <c r="L45" s="11">
        <v>1</v>
      </c>
      <c r="M45" s="53">
        <v>0.47439999999999999</v>
      </c>
      <c r="N45" t="s">
        <v>200</v>
      </c>
      <c r="O45" s="8">
        <f>M42:M54</f>
        <v>0.47439999999999999</v>
      </c>
    </row>
    <row r="46" spans="1:15" ht="16">
      <c r="A46" s="7" t="s">
        <v>4</v>
      </c>
      <c r="B46" s="5">
        <v>0.77849999999999997</v>
      </c>
      <c r="C46" s="38">
        <f t="shared" si="0"/>
        <v>0.49479999999999996</v>
      </c>
      <c r="D46" s="11">
        <v>0</v>
      </c>
      <c r="E46" s="53">
        <v>0.49479999999999996</v>
      </c>
      <c r="F46" s="8"/>
      <c r="H46" s="6"/>
      <c r="L46" s="11">
        <v>1</v>
      </c>
      <c r="M46" s="53">
        <v>0.48700000000000004</v>
      </c>
    </row>
    <row r="47" spans="1:15" ht="16">
      <c r="A47" s="7" t="s">
        <v>5</v>
      </c>
      <c r="B47" s="5">
        <v>0.72489999999999999</v>
      </c>
      <c r="C47" s="38">
        <f t="shared" si="0"/>
        <v>0.44119999999999998</v>
      </c>
      <c r="D47" s="11">
        <v>0</v>
      </c>
      <c r="E47" s="53">
        <v>0.44119999999999998</v>
      </c>
      <c r="F47" s="8"/>
      <c r="H47" s="6"/>
      <c r="L47" s="11">
        <v>1</v>
      </c>
      <c r="M47" s="53">
        <v>0.44039999999999996</v>
      </c>
    </row>
    <row r="48" spans="1:15" ht="16">
      <c r="A48" s="7" t="s">
        <v>6</v>
      </c>
      <c r="B48" s="5">
        <v>0.75770000000000004</v>
      </c>
      <c r="C48" s="38">
        <f t="shared" si="0"/>
        <v>0.47400000000000003</v>
      </c>
      <c r="D48" s="11">
        <v>0</v>
      </c>
      <c r="E48" s="53">
        <v>0.47400000000000003</v>
      </c>
      <c r="F48" s="8"/>
      <c r="H48" s="6"/>
      <c r="L48" s="11">
        <v>1</v>
      </c>
      <c r="M48" s="53">
        <v>0.41829999999999995</v>
      </c>
    </row>
    <row r="49" spans="1:13" ht="16">
      <c r="A49" s="7" t="s">
        <v>7</v>
      </c>
      <c r="B49" s="5">
        <v>0.81410000000000005</v>
      </c>
      <c r="C49" s="38">
        <f t="shared" si="0"/>
        <v>0.53039999999999998</v>
      </c>
      <c r="D49" s="11">
        <v>0</v>
      </c>
      <c r="E49" s="53">
        <v>0.53039999999999998</v>
      </c>
      <c r="F49" s="8"/>
      <c r="H49" s="6"/>
      <c r="L49" s="11">
        <v>1</v>
      </c>
      <c r="M49" s="53">
        <v>0.42329999999999995</v>
      </c>
    </row>
    <row r="50" spans="1:13" ht="16">
      <c r="A50" s="7" t="s">
        <v>8</v>
      </c>
      <c r="B50" s="5">
        <v>0.81220000000000003</v>
      </c>
      <c r="C50" s="38">
        <f t="shared" si="0"/>
        <v>0.52849999999999997</v>
      </c>
      <c r="D50" s="11">
        <v>0</v>
      </c>
      <c r="E50" s="53">
        <v>0.52849999999999997</v>
      </c>
      <c r="F50" s="8"/>
      <c r="H50" s="6"/>
      <c r="L50" s="11">
        <v>1</v>
      </c>
      <c r="M50" s="53">
        <v>0.443</v>
      </c>
    </row>
    <row r="51" spans="1:13" ht="16">
      <c r="A51" s="7" t="s">
        <v>9</v>
      </c>
      <c r="B51" s="5">
        <v>0.75049999999999994</v>
      </c>
      <c r="C51" s="38">
        <f t="shared" si="0"/>
        <v>0.46679999999999994</v>
      </c>
      <c r="D51" s="11">
        <v>0</v>
      </c>
      <c r="E51" s="53">
        <v>0.46679999999999994</v>
      </c>
      <c r="F51" s="8"/>
      <c r="H51" s="6"/>
      <c r="L51" s="11">
        <v>1</v>
      </c>
      <c r="M51" s="53">
        <v>0.48520000000000002</v>
      </c>
    </row>
    <row r="52" spans="1:13" ht="16">
      <c r="A52" s="7" t="s">
        <v>10</v>
      </c>
      <c r="B52" s="5">
        <v>0.68940000000000001</v>
      </c>
      <c r="C52" s="38">
        <f t="shared" si="0"/>
        <v>0.40570000000000001</v>
      </c>
      <c r="D52" s="11">
        <v>1</v>
      </c>
      <c r="E52" s="53">
        <v>0.40570000000000001</v>
      </c>
      <c r="F52" s="8"/>
      <c r="H52" s="6"/>
      <c r="L52" s="11">
        <v>1</v>
      </c>
      <c r="M52" s="53">
        <v>0.40570000000000001</v>
      </c>
    </row>
    <row r="53" spans="1:13" ht="16">
      <c r="A53" s="7" t="s">
        <v>11</v>
      </c>
      <c r="B53" s="5">
        <v>0.89849999999999997</v>
      </c>
      <c r="C53" s="38">
        <f t="shared" si="0"/>
        <v>0.61480000000000001</v>
      </c>
      <c r="D53" s="11">
        <v>1</v>
      </c>
      <c r="E53" s="53">
        <v>0.61480000000000001</v>
      </c>
      <c r="F53" s="8"/>
      <c r="H53" s="6"/>
      <c r="L53" s="11">
        <v>1</v>
      </c>
      <c r="M53" s="53">
        <v>0.61480000000000001</v>
      </c>
    </row>
    <row r="54" spans="1:13" ht="16">
      <c r="A54" s="7" t="s">
        <v>12</v>
      </c>
      <c r="B54" s="5">
        <v>0.83360000000000001</v>
      </c>
      <c r="C54" s="38">
        <f t="shared" si="0"/>
        <v>0.54990000000000006</v>
      </c>
      <c r="D54" s="11">
        <v>1</v>
      </c>
      <c r="E54" s="53">
        <v>0.54990000000000006</v>
      </c>
      <c r="F54" s="8"/>
      <c r="H54" s="6"/>
      <c r="L54" s="11">
        <v>1</v>
      </c>
      <c r="M54" s="53">
        <v>0.54990000000000006</v>
      </c>
    </row>
    <row r="55" spans="1:13" ht="16">
      <c r="A55"/>
      <c r="C55"/>
      <c r="E55" s="8"/>
      <c r="F55" s="8"/>
      <c r="H55" s="6"/>
    </row>
    <row r="56" spans="1:13" ht="18">
      <c r="A56" t="s">
        <v>155</v>
      </c>
      <c r="C56"/>
      <c r="E56" s="8"/>
      <c r="F56" s="8"/>
      <c r="H56" s="6"/>
      <c r="L56" s="25" t="s">
        <v>170</v>
      </c>
      <c r="M56" s="25">
        <f>_xlfn.T.TEST(M3:M41,M42:M54,2,2)</f>
        <v>0.22550287628962179</v>
      </c>
    </row>
    <row r="57" spans="1:13" ht="16">
      <c r="A57"/>
      <c r="C57"/>
      <c r="E57" s="8"/>
      <c r="F57" s="8"/>
      <c r="H57" s="6"/>
    </row>
    <row r="58" spans="1:13" ht="16">
      <c r="A58"/>
      <c r="C58"/>
      <c r="E58" s="8"/>
      <c r="F58" s="8"/>
      <c r="H58" s="6"/>
    </row>
    <row r="59" spans="1:13" ht="16">
      <c r="A59"/>
      <c r="C59"/>
      <c r="E59" s="8"/>
      <c r="F59" s="8"/>
      <c r="H59" s="6"/>
    </row>
    <row r="60" spans="1:13" ht="16">
      <c r="A60"/>
      <c r="C60"/>
      <c r="E60" s="8"/>
      <c r="F60" s="8"/>
      <c r="H60" s="6"/>
    </row>
    <row r="61" spans="1:13" ht="16">
      <c r="A61"/>
      <c r="C61"/>
    </row>
    <row r="62" spans="1:13" ht="16">
      <c r="A62"/>
      <c r="C62"/>
    </row>
    <row r="63" spans="1:13" ht="16">
      <c r="A63"/>
    </row>
    <row r="64" spans="1:13">
      <c r="A64" s="8"/>
    </row>
    <row r="65" spans="1:8">
      <c r="A65" s="8"/>
      <c r="H65" s="6"/>
    </row>
    <row r="66" spans="1:8">
      <c r="A66" s="8"/>
      <c r="H66" s="6"/>
    </row>
    <row r="67" spans="1:8">
      <c r="A67" s="8"/>
      <c r="H67" s="6"/>
    </row>
    <row r="68" spans="1:8">
      <c r="A68" s="8"/>
      <c r="H68" s="6"/>
    </row>
    <row r="69" spans="1:8">
      <c r="A69" s="8"/>
      <c r="H69" s="6"/>
    </row>
    <row r="70" spans="1:8">
      <c r="A70" s="8"/>
      <c r="H70" s="6"/>
    </row>
    <row r="71" spans="1:8">
      <c r="A71" s="8"/>
      <c r="H71" s="6"/>
    </row>
    <row r="72" spans="1:8">
      <c r="A72" s="8"/>
      <c r="H72" s="6"/>
    </row>
    <row r="73" spans="1:8">
      <c r="C73" s="8"/>
      <c r="H73" s="6"/>
    </row>
    <row r="74" spans="1:8">
      <c r="C74" s="8"/>
      <c r="H74" s="6"/>
    </row>
    <row r="75" spans="1:8">
      <c r="C75" s="8"/>
      <c r="H75" s="6"/>
    </row>
    <row r="76" spans="1:8">
      <c r="C76" s="8"/>
      <c r="H76" s="6"/>
    </row>
    <row r="77" spans="1:8">
      <c r="C77" s="8"/>
      <c r="H77" s="6"/>
    </row>
    <row r="78" spans="1:8">
      <c r="C78" s="8"/>
      <c r="H78" s="6"/>
    </row>
    <row r="79" spans="1:8">
      <c r="C79" s="8"/>
      <c r="H79" s="6"/>
    </row>
    <row r="80" spans="1:8">
      <c r="C80" s="8"/>
      <c r="H80" s="6"/>
    </row>
    <row r="81" spans="3:8">
      <c r="C81" s="8"/>
      <c r="H81" s="6"/>
    </row>
    <row r="82" spans="3:8">
      <c r="C82" s="8"/>
      <c r="H82" s="6"/>
    </row>
    <row r="83" spans="3:8">
      <c r="C83" s="8"/>
      <c r="H83" s="6"/>
    </row>
    <row r="84" spans="3:8">
      <c r="C84" s="8"/>
      <c r="H84" s="6"/>
    </row>
    <row r="85" spans="3:8">
      <c r="C85" s="8"/>
      <c r="H85" s="6"/>
    </row>
    <row r="86" spans="3:8">
      <c r="C86" s="8"/>
      <c r="H86" s="6"/>
    </row>
    <row r="87" spans="3:8">
      <c r="C87" s="8"/>
      <c r="H87" s="6"/>
    </row>
    <row r="88" spans="3:8">
      <c r="C88" s="8"/>
      <c r="H88" s="6"/>
    </row>
    <row r="89" spans="3:8">
      <c r="C89" s="8"/>
      <c r="H89" s="6"/>
    </row>
    <row r="90" spans="3:8">
      <c r="C90" s="8"/>
      <c r="H90" s="6"/>
    </row>
    <row r="91" spans="3:8">
      <c r="C91" s="8"/>
      <c r="H91" s="6"/>
    </row>
    <row r="92" spans="3:8">
      <c r="C92" s="8"/>
      <c r="H92" s="6"/>
    </row>
    <row r="93" spans="3:8">
      <c r="C93" s="8"/>
      <c r="H93" s="6"/>
    </row>
    <row r="94" spans="3:8">
      <c r="C94" s="8"/>
      <c r="H94" s="6"/>
    </row>
    <row r="95" spans="3:8">
      <c r="C95" s="8"/>
      <c r="H95" s="6"/>
    </row>
    <row r="96" spans="3:8">
      <c r="C96" s="8"/>
      <c r="H96" s="6"/>
    </row>
    <row r="97" spans="3:8">
      <c r="C97" s="8"/>
      <c r="H97" s="6"/>
    </row>
    <row r="98" spans="3:8">
      <c r="C98" s="8"/>
      <c r="H98" s="6"/>
    </row>
    <row r="99" spans="3:8">
      <c r="C99" s="8"/>
      <c r="H99" s="6"/>
    </row>
    <row r="100" spans="3:8">
      <c r="C100" s="8"/>
      <c r="H100" s="6"/>
    </row>
    <row r="101" spans="3:8">
      <c r="C101" s="8"/>
      <c r="H101" s="6"/>
    </row>
    <row r="102" spans="3:8">
      <c r="C102" s="8"/>
      <c r="H102" s="6"/>
    </row>
    <row r="103" spans="3:8">
      <c r="C103" s="8"/>
      <c r="H103" s="6"/>
    </row>
    <row r="104" spans="3:8">
      <c r="C104" s="8"/>
      <c r="H104" s="6"/>
    </row>
    <row r="105" spans="3:8">
      <c r="C105" s="8"/>
      <c r="H105" s="6"/>
    </row>
    <row r="106" spans="3:8">
      <c r="C106" s="8"/>
      <c r="H106" s="6"/>
    </row>
    <row r="107" spans="3:8">
      <c r="C107" s="8"/>
      <c r="H107" s="6"/>
    </row>
    <row r="108" spans="3:8">
      <c r="C108" s="8"/>
      <c r="H108" s="6"/>
    </row>
    <row r="109" spans="3:8">
      <c r="C109" s="8"/>
      <c r="H109" s="6"/>
    </row>
    <row r="110" spans="3:8">
      <c r="C110" s="8"/>
      <c r="H110" s="6"/>
    </row>
    <row r="111" spans="3:8">
      <c r="C111" s="8"/>
      <c r="H111" s="6"/>
    </row>
    <row r="112" spans="3:8">
      <c r="C112" s="8"/>
      <c r="H112" s="6"/>
    </row>
    <row r="113" spans="3:8">
      <c r="C113" s="8"/>
      <c r="H113" s="6"/>
    </row>
    <row r="114" spans="3:8">
      <c r="C114" s="8"/>
      <c r="H114" s="6"/>
    </row>
    <row r="115" spans="3:8">
      <c r="C115" s="8"/>
      <c r="H115" s="6"/>
    </row>
    <row r="116" spans="3:8">
      <c r="C116" s="8"/>
      <c r="H116" s="6"/>
    </row>
    <row r="117" spans="3:8">
      <c r="C117" s="8"/>
      <c r="H117" s="6"/>
    </row>
    <row r="118" spans="3:8">
      <c r="C118" s="8"/>
      <c r="H118" s="6"/>
    </row>
    <row r="119" spans="3:8">
      <c r="C119" s="8"/>
      <c r="H119" s="6"/>
    </row>
    <row r="120" spans="3:8">
      <c r="C120" s="8"/>
      <c r="H120" s="6"/>
    </row>
    <row r="121" spans="3:8">
      <c r="C121" s="8"/>
      <c r="H121" s="6"/>
    </row>
    <row r="122" spans="3:8">
      <c r="C122" s="8"/>
      <c r="H122" s="6"/>
    </row>
    <row r="123" spans="3:8">
      <c r="C123" s="8"/>
      <c r="H123" s="6"/>
    </row>
    <row r="124" spans="3:8">
      <c r="C124" s="8"/>
      <c r="H124" s="6"/>
    </row>
    <row r="125" spans="3:8">
      <c r="C125" s="8"/>
      <c r="H125" s="6"/>
    </row>
    <row r="126" spans="3:8">
      <c r="C126" s="8"/>
      <c r="H126" s="6"/>
    </row>
    <row r="127" spans="3:8">
      <c r="C127" s="8"/>
      <c r="H127" s="6"/>
    </row>
    <row r="128" spans="3:8">
      <c r="C128" s="8"/>
      <c r="H128" s="6"/>
    </row>
    <row r="129" spans="3:8">
      <c r="C129" s="8"/>
      <c r="H129" s="6"/>
    </row>
    <row r="130" spans="3:8">
      <c r="C130" s="8"/>
      <c r="H130" s="6"/>
    </row>
    <row r="131" spans="3:8">
      <c r="C131" s="8"/>
      <c r="H131" s="6"/>
    </row>
    <row r="132" spans="3:8">
      <c r="C132" s="8"/>
      <c r="H132" s="6"/>
    </row>
    <row r="133" spans="3:8">
      <c r="C133" s="8"/>
      <c r="H133" s="6"/>
    </row>
    <row r="134" spans="3:8">
      <c r="C134" s="8"/>
      <c r="H134" s="6"/>
    </row>
    <row r="135" spans="3:8">
      <c r="C135" s="8"/>
      <c r="H135" s="6"/>
    </row>
    <row r="136" spans="3:8">
      <c r="C136" s="8"/>
      <c r="H136" s="6"/>
    </row>
    <row r="137" spans="3:8">
      <c r="C137" s="8"/>
      <c r="H137" s="6"/>
    </row>
    <row r="138" spans="3:8">
      <c r="C138" s="8"/>
      <c r="H138" s="6"/>
    </row>
    <row r="139" spans="3:8">
      <c r="C139" s="8"/>
      <c r="H139" s="6"/>
    </row>
    <row r="140" spans="3:8">
      <c r="C140" s="8"/>
      <c r="H140" s="6"/>
    </row>
    <row r="141" spans="3:8">
      <c r="C141" s="8"/>
      <c r="H141" s="6"/>
    </row>
    <row r="142" spans="3:8">
      <c r="C142" s="8"/>
      <c r="H142" s="6"/>
    </row>
    <row r="143" spans="3:8">
      <c r="C143" s="8"/>
      <c r="H143" s="6"/>
    </row>
  </sheetData>
  <sortState ref="Q5:R56">
    <sortCondition ref="Q5"/>
  </sortState>
  <hyperlinks>
    <hyperlink ref="G1" r:id="rId1"/>
    <hyperlink ref="N2" r:id="rId2"/>
  </hyperlinks>
  <pageMargins left="0.75" right="0.75" top="1" bottom="1" header="0.5" footer="0.5"/>
  <drawing r:id="rId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6"/>
  <sheetViews>
    <sheetView zoomScale="50" zoomScaleNormal="50" zoomScalePageLayoutView="50" workbookViewId="0">
      <selection activeCell="G25" sqref="G25"/>
    </sheetView>
  </sheetViews>
  <sheetFormatPr baseColWidth="10" defaultRowHeight="16" x14ac:dyDescent="0"/>
  <cols>
    <col min="2" max="3" width="10.625" style="45"/>
  </cols>
  <sheetData>
    <row r="1" spans="1:17" ht="30">
      <c r="A1" s="19" t="s">
        <v>152</v>
      </c>
      <c r="B1" s="40" t="s">
        <v>208</v>
      </c>
      <c r="C1" s="40" t="s">
        <v>154</v>
      </c>
      <c r="D1" s="19" t="s">
        <v>157</v>
      </c>
      <c r="I1" s="31" t="s">
        <v>213</v>
      </c>
    </row>
    <row r="2" spans="1:17">
      <c r="I2" s="31" t="s">
        <v>14</v>
      </c>
      <c r="J2" s="31" t="s">
        <v>15</v>
      </c>
      <c r="K2" s="31" t="s">
        <v>16</v>
      </c>
      <c r="L2" s="31" t="s">
        <v>17</v>
      </c>
      <c r="M2" s="31"/>
      <c r="O2" s="31" t="s">
        <v>162</v>
      </c>
    </row>
    <row r="3" spans="1:17">
      <c r="A3" s="46" t="s">
        <v>19</v>
      </c>
      <c r="B3" s="45">
        <v>2.5396999999999998</v>
      </c>
      <c r="C3" s="44">
        <v>1.7495000000000001</v>
      </c>
      <c r="D3" s="11">
        <v>0</v>
      </c>
      <c r="I3">
        <v>0</v>
      </c>
      <c r="J3">
        <v>0</v>
      </c>
      <c r="K3">
        <v>0</v>
      </c>
      <c r="L3">
        <v>0</v>
      </c>
      <c r="O3" s="11">
        <v>0</v>
      </c>
      <c r="P3" s="44">
        <v>1.7495000000000001</v>
      </c>
      <c r="Q3" s="6" t="s">
        <v>163</v>
      </c>
    </row>
    <row r="4" spans="1:17">
      <c r="A4" s="46" t="s">
        <v>20</v>
      </c>
      <c r="B4" s="45">
        <v>1.8248</v>
      </c>
      <c r="C4" s="44">
        <v>1.0346</v>
      </c>
      <c r="D4" s="11">
        <v>0</v>
      </c>
      <c r="I4">
        <v>5.0000000000000001E-3</v>
      </c>
      <c r="J4">
        <v>1E-3</v>
      </c>
      <c r="K4">
        <v>0</v>
      </c>
      <c r="L4">
        <v>6.93E-2</v>
      </c>
      <c r="O4" s="11">
        <v>0</v>
      </c>
      <c r="P4" s="44">
        <v>1.0346</v>
      </c>
      <c r="Q4" t="s">
        <v>226</v>
      </c>
    </row>
    <row r="5" spans="1:17">
      <c r="A5" s="46" t="s">
        <v>21</v>
      </c>
      <c r="B5" s="45">
        <v>3.4369999999999998</v>
      </c>
      <c r="C5" s="44">
        <v>2.6467999999999998</v>
      </c>
      <c r="D5" s="11">
        <v>0</v>
      </c>
      <c r="I5">
        <v>0.01</v>
      </c>
      <c r="J5">
        <v>2.7000000000000001E-3</v>
      </c>
      <c r="K5">
        <v>0</v>
      </c>
      <c r="L5">
        <v>9.5399999999999999E-2</v>
      </c>
      <c r="O5" s="11">
        <v>0</v>
      </c>
      <c r="P5" s="44">
        <v>2.6467999999999998</v>
      </c>
      <c r="Q5" t="s">
        <v>227</v>
      </c>
    </row>
    <row r="6" spans="1:17">
      <c r="A6" s="46" t="s">
        <v>22</v>
      </c>
      <c r="B6" s="45">
        <v>2.4083000000000001</v>
      </c>
      <c r="C6" s="44">
        <v>1.6181000000000001</v>
      </c>
      <c r="D6" s="11">
        <v>1</v>
      </c>
      <c r="I6">
        <v>0.02</v>
      </c>
      <c r="J6">
        <v>7.1999999999999998E-3</v>
      </c>
      <c r="K6">
        <v>1E-4</v>
      </c>
      <c r="L6">
        <v>0.1321</v>
      </c>
      <c r="O6" s="11">
        <v>0</v>
      </c>
      <c r="P6" s="44">
        <v>1.4830999999999999</v>
      </c>
    </row>
    <row r="7" spans="1:17">
      <c r="A7" s="46" t="s">
        <v>23</v>
      </c>
      <c r="B7" s="45">
        <v>2.2732999999999999</v>
      </c>
      <c r="C7" s="44">
        <v>1.4830999999999999</v>
      </c>
      <c r="D7" s="11">
        <v>0</v>
      </c>
      <c r="I7">
        <v>0.03</v>
      </c>
      <c r="J7">
        <v>1.2500000000000001E-2</v>
      </c>
      <c r="K7">
        <v>2.0000000000000001E-4</v>
      </c>
      <c r="L7">
        <v>0.1605</v>
      </c>
      <c r="O7" s="11">
        <v>0</v>
      </c>
      <c r="P7" s="44">
        <v>2.0390999999999999</v>
      </c>
    </row>
    <row r="8" spans="1:17">
      <c r="A8" s="46" t="s">
        <v>24</v>
      </c>
      <c r="B8" s="45">
        <v>2.8292999999999999</v>
      </c>
      <c r="C8" s="44">
        <v>2.0390999999999999</v>
      </c>
      <c r="D8" s="11">
        <v>0</v>
      </c>
      <c r="I8">
        <v>0.04</v>
      </c>
      <c r="J8">
        <v>1.8499999999999999E-2</v>
      </c>
      <c r="K8">
        <v>5.0000000000000001E-4</v>
      </c>
      <c r="L8">
        <v>0.1847</v>
      </c>
      <c r="O8" s="11">
        <v>0</v>
      </c>
      <c r="P8" s="44">
        <v>1.7324000000000002</v>
      </c>
    </row>
    <row r="9" spans="1:17">
      <c r="A9" s="46" t="s">
        <v>25</v>
      </c>
      <c r="B9" s="45">
        <v>3.3935</v>
      </c>
      <c r="C9" s="44">
        <v>2.6032999999999999</v>
      </c>
      <c r="D9" s="11">
        <v>1</v>
      </c>
      <c r="I9">
        <v>0.05</v>
      </c>
      <c r="J9">
        <v>2.5100000000000001E-2</v>
      </c>
      <c r="K9">
        <v>1E-3</v>
      </c>
      <c r="L9">
        <v>0.20630000000000001</v>
      </c>
      <c r="O9" s="11">
        <v>0</v>
      </c>
      <c r="P9" s="44">
        <v>1.1758</v>
      </c>
    </row>
    <row r="10" spans="1:17">
      <c r="A10" s="46" t="s">
        <v>26</v>
      </c>
      <c r="B10" s="45">
        <v>2.5226000000000002</v>
      </c>
      <c r="C10" s="44">
        <v>1.7324000000000002</v>
      </c>
      <c r="D10" s="11">
        <v>0</v>
      </c>
      <c r="I10">
        <v>0.06</v>
      </c>
      <c r="J10">
        <v>3.2099999999999997E-2</v>
      </c>
      <c r="K10">
        <v>1.6000000000000001E-3</v>
      </c>
      <c r="L10">
        <v>0.22600000000000001</v>
      </c>
      <c r="O10" s="11">
        <v>0</v>
      </c>
      <c r="P10" s="44">
        <v>2.8115999999999999</v>
      </c>
    </row>
    <row r="11" spans="1:17">
      <c r="A11" s="46" t="s">
        <v>27</v>
      </c>
      <c r="B11" s="45">
        <v>3.3008000000000002</v>
      </c>
      <c r="C11" s="44">
        <v>2.5106000000000002</v>
      </c>
      <c r="D11" s="11">
        <v>1</v>
      </c>
      <c r="I11">
        <v>7.0000000000000007E-2</v>
      </c>
      <c r="J11">
        <v>3.9600000000000003E-2</v>
      </c>
      <c r="K11">
        <v>2.3999999999999998E-3</v>
      </c>
      <c r="L11">
        <v>0.24440000000000001</v>
      </c>
      <c r="O11" s="11">
        <v>0</v>
      </c>
      <c r="P11" s="44">
        <v>2.2820999999999998</v>
      </c>
    </row>
    <row r="12" spans="1:17">
      <c r="A12" s="46" t="s">
        <v>28</v>
      </c>
      <c r="B12" s="45">
        <v>1.966</v>
      </c>
      <c r="C12" s="44">
        <v>1.1758</v>
      </c>
      <c r="D12" s="11">
        <v>0</v>
      </c>
      <c r="I12">
        <v>0.08</v>
      </c>
      <c r="J12">
        <v>4.7399999999999998E-2</v>
      </c>
      <c r="K12">
        <v>3.3999999999999998E-3</v>
      </c>
      <c r="L12">
        <v>0.26169999999999999</v>
      </c>
      <c r="O12" s="11">
        <v>0</v>
      </c>
      <c r="P12" s="44">
        <v>2.3815</v>
      </c>
    </row>
    <row r="13" spans="1:17">
      <c r="A13" s="46" t="s">
        <v>29</v>
      </c>
      <c r="B13" s="45">
        <v>3.6017999999999999</v>
      </c>
      <c r="C13" s="44">
        <v>2.8115999999999999</v>
      </c>
      <c r="D13" s="11">
        <v>0</v>
      </c>
      <c r="I13">
        <v>0.09</v>
      </c>
      <c r="J13">
        <v>5.5599999999999997E-2</v>
      </c>
      <c r="K13">
        <v>4.7000000000000002E-3</v>
      </c>
      <c r="L13">
        <v>0.2782</v>
      </c>
      <c r="O13" s="11">
        <v>0</v>
      </c>
      <c r="P13" s="44">
        <v>0.78160000000000007</v>
      </c>
    </row>
    <row r="14" spans="1:17">
      <c r="A14" s="46" t="s">
        <v>30</v>
      </c>
      <c r="B14" s="45">
        <v>2.6823000000000001</v>
      </c>
      <c r="C14" s="44">
        <v>1.8921000000000001</v>
      </c>
      <c r="D14" s="11">
        <v>1</v>
      </c>
      <c r="I14">
        <v>0.1</v>
      </c>
      <c r="J14">
        <v>6.4000000000000001E-2</v>
      </c>
      <c r="K14">
        <v>6.1999999999999998E-3</v>
      </c>
      <c r="L14">
        <v>0.29399999999999998</v>
      </c>
      <c r="O14" s="11">
        <v>0</v>
      </c>
      <c r="P14" s="44">
        <v>1.6631</v>
      </c>
    </row>
    <row r="15" spans="1:17">
      <c r="A15" s="46" t="s">
        <v>31</v>
      </c>
      <c r="B15" s="45">
        <v>3.3733</v>
      </c>
      <c r="C15" s="44">
        <v>2.5831</v>
      </c>
      <c r="D15" s="11">
        <v>1</v>
      </c>
      <c r="I15">
        <v>0.11</v>
      </c>
      <c r="J15">
        <v>7.2700000000000001E-2</v>
      </c>
      <c r="K15">
        <v>7.9000000000000008E-3</v>
      </c>
      <c r="L15">
        <v>0.30909999999999999</v>
      </c>
      <c r="O15" s="11">
        <v>0</v>
      </c>
      <c r="P15" s="44">
        <v>0.85260000000000002</v>
      </c>
    </row>
    <row r="16" spans="1:17">
      <c r="A16" s="46" t="s">
        <v>32</v>
      </c>
      <c r="B16" s="45">
        <v>3.0722999999999998</v>
      </c>
      <c r="C16" s="44">
        <v>2.2820999999999998</v>
      </c>
      <c r="D16" s="11">
        <v>0</v>
      </c>
      <c r="I16">
        <v>0.12</v>
      </c>
      <c r="J16">
        <v>8.1699999999999995E-2</v>
      </c>
      <c r="K16">
        <v>9.9000000000000008E-3</v>
      </c>
      <c r="L16">
        <v>0.32379999999999998</v>
      </c>
      <c r="O16" s="11">
        <v>0</v>
      </c>
      <c r="P16" s="44">
        <v>2.3235000000000001</v>
      </c>
    </row>
    <row r="17" spans="1:16">
      <c r="A17" s="46" t="s">
        <v>33</v>
      </c>
      <c r="B17" s="45">
        <v>3.1246999999999998</v>
      </c>
      <c r="C17" s="44">
        <v>2.3344999999999998</v>
      </c>
      <c r="D17" s="11">
        <v>1</v>
      </c>
      <c r="I17">
        <v>0.13</v>
      </c>
      <c r="J17">
        <v>9.0800000000000006E-2</v>
      </c>
      <c r="K17">
        <v>1.21E-2</v>
      </c>
      <c r="L17">
        <v>0.33810000000000001</v>
      </c>
      <c r="O17" s="11">
        <v>0</v>
      </c>
      <c r="P17" s="44">
        <v>2.1621000000000001</v>
      </c>
    </row>
    <row r="18" spans="1:16">
      <c r="A18" s="46" t="s">
        <v>34</v>
      </c>
      <c r="B18" s="45">
        <v>3.1717</v>
      </c>
      <c r="C18" s="44">
        <v>2.3815</v>
      </c>
      <c r="D18" s="11">
        <v>0</v>
      </c>
      <c r="I18">
        <v>0.14000000000000001</v>
      </c>
      <c r="J18">
        <v>0.1002</v>
      </c>
      <c r="K18">
        <v>1.46E-2</v>
      </c>
      <c r="L18">
        <v>0.35199999999999998</v>
      </c>
      <c r="O18" s="11">
        <v>0</v>
      </c>
      <c r="P18" s="44">
        <v>1.9003000000000001</v>
      </c>
    </row>
    <row r="19" spans="1:16">
      <c r="A19" s="48" t="s">
        <v>35</v>
      </c>
      <c r="B19" s="45">
        <v>1.5718000000000001</v>
      </c>
      <c r="C19" s="44">
        <v>0.78160000000000007</v>
      </c>
      <c r="D19" s="11">
        <v>0</v>
      </c>
      <c r="I19">
        <v>0.15</v>
      </c>
      <c r="J19">
        <v>0.10979999999999999</v>
      </c>
      <c r="K19">
        <v>1.7399999999999999E-2</v>
      </c>
      <c r="L19">
        <v>0.36549999999999999</v>
      </c>
      <c r="O19" s="11">
        <v>0</v>
      </c>
      <c r="P19" s="44">
        <v>2.5276000000000001</v>
      </c>
    </row>
    <row r="20" spans="1:16">
      <c r="A20" s="46" t="s">
        <v>36</v>
      </c>
      <c r="B20" s="45">
        <v>2.6863999999999999</v>
      </c>
      <c r="C20" s="44">
        <v>1.8961999999999999</v>
      </c>
      <c r="D20" s="11">
        <v>1</v>
      </c>
      <c r="I20">
        <v>0.2</v>
      </c>
      <c r="J20">
        <v>0.16020000000000001</v>
      </c>
      <c r="K20">
        <v>3.5200000000000002E-2</v>
      </c>
      <c r="L20">
        <v>0.42949999999999999</v>
      </c>
      <c r="O20" s="11">
        <v>0</v>
      </c>
      <c r="P20" s="44">
        <v>2.7793999999999999</v>
      </c>
    </row>
    <row r="21" spans="1:16">
      <c r="A21" s="46" t="s">
        <v>37</v>
      </c>
      <c r="B21" s="45">
        <v>2.4533</v>
      </c>
      <c r="C21" s="44">
        <v>1.6631</v>
      </c>
      <c r="D21" s="11">
        <v>0</v>
      </c>
      <c r="I21">
        <v>0.25</v>
      </c>
      <c r="J21">
        <v>0.214</v>
      </c>
      <c r="K21">
        <v>5.96E-2</v>
      </c>
      <c r="L21">
        <v>0.48920000000000002</v>
      </c>
      <c r="O21" s="11">
        <v>0</v>
      </c>
      <c r="P21" s="44">
        <v>2.7793999999999999</v>
      </c>
    </row>
    <row r="22" spans="1:16">
      <c r="A22" s="46" t="s">
        <v>38</v>
      </c>
      <c r="B22" s="45">
        <v>1.6428</v>
      </c>
      <c r="C22" s="44">
        <v>0.85260000000000002</v>
      </c>
      <c r="D22" s="11">
        <v>0</v>
      </c>
      <c r="I22">
        <v>0.3</v>
      </c>
      <c r="J22">
        <v>0.27010000000000001</v>
      </c>
      <c r="K22">
        <v>9.01E-2</v>
      </c>
      <c r="L22">
        <v>0.54600000000000004</v>
      </c>
      <c r="O22" s="11">
        <v>0</v>
      </c>
      <c r="P22" s="44">
        <v>0.87440000000000007</v>
      </c>
    </row>
    <row r="23" spans="1:16">
      <c r="A23" s="46" t="s">
        <v>39</v>
      </c>
      <c r="B23" s="45">
        <v>2.7812999999999999</v>
      </c>
      <c r="C23" s="44">
        <v>1.9910999999999999</v>
      </c>
      <c r="D23" s="11">
        <v>1</v>
      </c>
      <c r="I23">
        <v>0.4</v>
      </c>
      <c r="J23">
        <v>0.3871</v>
      </c>
      <c r="K23">
        <v>0.16639999999999999</v>
      </c>
      <c r="L23">
        <v>0.65339999999999998</v>
      </c>
      <c r="O23" s="11">
        <v>0</v>
      </c>
      <c r="P23" s="44">
        <v>1.9617999999999998</v>
      </c>
    </row>
    <row r="24" spans="1:16">
      <c r="A24" s="46" t="s">
        <v>40</v>
      </c>
      <c r="B24" s="45">
        <v>3.1137000000000001</v>
      </c>
      <c r="C24" s="44">
        <v>2.3235000000000001</v>
      </c>
      <c r="D24" s="11">
        <v>0</v>
      </c>
      <c r="I24">
        <v>0.5</v>
      </c>
      <c r="J24">
        <v>0.50660000000000005</v>
      </c>
      <c r="K24">
        <v>0.25750000000000001</v>
      </c>
      <c r="L24">
        <v>0.75319999999999998</v>
      </c>
      <c r="O24" s="11">
        <v>0</v>
      </c>
      <c r="P24" s="44">
        <v>3.1474000000000002</v>
      </c>
    </row>
    <row r="25" spans="1:16">
      <c r="A25" s="46" t="s">
        <v>41</v>
      </c>
      <c r="B25" s="45">
        <v>2.3266</v>
      </c>
      <c r="C25" s="44">
        <v>1.5364</v>
      </c>
      <c r="D25" s="11">
        <v>1</v>
      </c>
      <c r="I25">
        <v>0.6</v>
      </c>
      <c r="J25">
        <v>0.62560000000000004</v>
      </c>
      <c r="K25">
        <v>0.3579</v>
      </c>
      <c r="L25">
        <v>0.84240000000000004</v>
      </c>
      <c r="O25" s="15">
        <v>0</v>
      </c>
      <c r="P25" s="44">
        <v>1.1080000000000001</v>
      </c>
    </row>
    <row r="26" spans="1:16">
      <c r="A26" s="46" t="s">
        <v>42</v>
      </c>
      <c r="B26" s="45">
        <v>2.9523000000000001</v>
      </c>
      <c r="C26" s="44">
        <v>2.1621000000000001</v>
      </c>
      <c r="D26" s="11">
        <v>0</v>
      </c>
      <c r="I26">
        <v>0.7</v>
      </c>
      <c r="J26">
        <v>0.74070000000000003</v>
      </c>
      <c r="K26">
        <v>0.4652</v>
      </c>
      <c r="L26">
        <v>0.91600000000000004</v>
      </c>
      <c r="O26" s="11">
        <v>0</v>
      </c>
      <c r="P26" s="44">
        <v>2.4632000000000001</v>
      </c>
    </row>
    <row r="27" spans="1:16">
      <c r="A27" s="46" t="s">
        <v>43</v>
      </c>
      <c r="B27" s="45">
        <v>2.6905000000000001</v>
      </c>
      <c r="C27" s="44">
        <v>1.9003000000000001</v>
      </c>
      <c r="D27" s="11">
        <v>0</v>
      </c>
      <c r="I27">
        <v>0.8</v>
      </c>
      <c r="J27">
        <v>0.84770000000000001</v>
      </c>
      <c r="K27">
        <v>0.58069999999999999</v>
      </c>
      <c r="L27">
        <v>0.96779999999999999</v>
      </c>
      <c r="O27" s="11">
        <v>0</v>
      </c>
      <c r="P27" s="44">
        <v>1.6976999999999998</v>
      </c>
    </row>
    <row r="28" spans="1:16">
      <c r="A28" s="46" t="s">
        <v>44</v>
      </c>
      <c r="B28" s="45">
        <v>3.3178000000000001</v>
      </c>
      <c r="C28" s="44">
        <v>2.5276000000000001</v>
      </c>
      <c r="D28" s="11">
        <v>0</v>
      </c>
      <c r="I28">
        <v>0.9</v>
      </c>
      <c r="J28">
        <v>0.94010000000000005</v>
      </c>
      <c r="K28">
        <v>0.71430000000000005</v>
      </c>
      <c r="L28">
        <v>0.99450000000000005</v>
      </c>
      <c r="O28" s="11">
        <v>0</v>
      </c>
      <c r="P28" s="44">
        <v>1.6800000000000002</v>
      </c>
    </row>
    <row r="29" spans="1:16">
      <c r="A29" s="46" t="s">
        <v>45</v>
      </c>
      <c r="B29" s="45">
        <v>3.5695999999999999</v>
      </c>
      <c r="C29" s="44">
        <v>2.7793999999999999</v>
      </c>
      <c r="D29" s="11">
        <v>0</v>
      </c>
      <c r="I29">
        <v>0.95</v>
      </c>
      <c r="J29">
        <v>0.9768</v>
      </c>
      <c r="K29">
        <v>0.80030000000000001</v>
      </c>
      <c r="L29">
        <v>0.99919999999999998</v>
      </c>
      <c r="O29" s="11">
        <v>0</v>
      </c>
      <c r="P29" s="44">
        <v>1.5293999999999999</v>
      </c>
    </row>
    <row r="30" spans="1:16">
      <c r="A30" s="46" t="s">
        <v>46</v>
      </c>
      <c r="B30" s="45">
        <v>3.5695999999999999</v>
      </c>
      <c r="C30" s="44">
        <v>2.7793999999999999</v>
      </c>
      <c r="D30" s="11">
        <v>0</v>
      </c>
      <c r="I30">
        <v>1</v>
      </c>
      <c r="J30">
        <v>1</v>
      </c>
      <c r="K30">
        <v>1</v>
      </c>
      <c r="L30">
        <v>1</v>
      </c>
      <c r="O30" s="11">
        <v>0</v>
      </c>
      <c r="P30" s="44">
        <v>1.7671999999999999</v>
      </c>
    </row>
    <row r="31" spans="1:16">
      <c r="A31" s="46" t="s">
        <v>47</v>
      </c>
      <c r="B31" s="45">
        <v>1.6646000000000001</v>
      </c>
      <c r="C31" s="44">
        <v>0.87440000000000007</v>
      </c>
      <c r="D31" s="11">
        <v>0</v>
      </c>
      <c r="O31" s="11">
        <v>0</v>
      </c>
      <c r="P31" s="44">
        <v>1.5417000000000001</v>
      </c>
    </row>
    <row r="32" spans="1:16">
      <c r="A32" s="46" t="s">
        <v>48</v>
      </c>
      <c r="B32" s="45">
        <v>2.7519999999999998</v>
      </c>
      <c r="C32" s="44">
        <v>1.9617999999999998</v>
      </c>
      <c r="D32" s="11">
        <v>0</v>
      </c>
      <c r="O32" s="11">
        <v>0</v>
      </c>
      <c r="P32" s="44">
        <v>2.8841999999999999</v>
      </c>
    </row>
    <row r="33" spans="1:17">
      <c r="A33" s="46" t="s">
        <v>49</v>
      </c>
      <c r="B33" s="45">
        <v>3.9376000000000002</v>
      </c>
      <c r="C33" s="44">
        <v>3.1474000000000002</v>
      </c>
      <c r="D33" s="11">
        <v>0</v>
      </c>
      <c r="O33" s="11">
        <v>0</v>
      </c>
      <c r="P33" s="44">
        <v>0.74310000000000009</v>
      </c>
    </row>
    <row r="34" spans="1:17">
      <c r="A34" s="47" t="s">
        <v>50</v>
      </c>
      <c r="B34" s="45">
        <v>1.8982000000000001</v>
      </c>
      <c r="C34" s="44">
        <v>1.1080000000000001</v>
      </c>
      <c r="D34" s="15">
        <v>0</v>
      </c>
      <c r="O34" s="11">
        <v>0</v>
      </c>
      <c r="P34" s="44">
        <v>2.8115999999999999</v>
      </c>
    </row>
    <row r="35" spans="1:17">
      <c r="A35" s="46" t="s">
        <v>51</v>
      </c>
      <c r="B35" s="45">
        <v>3.2534000000000001</v>
      </c>
      <c r="C35" s="44">
        <v>2.4632000000000001</v>
      </c>
      <c r="D35" s="11">
        <v>0</v>
      </c>
      <c r="O35" s="11">
        <v>0</v>
      </c>
      <c r="P35" s="44">
        <v>2.8115999999999999</v>
      </c>
    </row>
    <row r="36" spans="1:17">
      <c r="A36" s="46" t="s">
        <v>52</v>
      </c>
      <c r="B36" s="45">
        <v>2.4878999999999998</v>
      </c>
      <c r="C36" s="44">
        <v>1.6976999999999998</v>
      </c>
      <c r="D36" s="11">
        <v>0</v>
      </c>
      <c r="O36" s="11">
        <v>0</v>
      </c>
      <c r="P36" s="44">
        <v>2.2443</v>
      </c>
    </row>
    <row r="37" spans="1:17">
      <c r="A37" s="46" t="s">
        <v>53</v>
      </c>
      <c r="B37" s="45">
        <v>2.4702000000000002</v>
      </c>
      <c r="C37" s="44">
        <v>1.6800000000000002</v>
      </c>
      <c r="D37" s="11">
        <v>0</v>
      </c>
      <c r="O37" s="11">
        <v>0</v>
      </c>
      <c r="P37" s="44">
        <v>1.9523999999999999</v>
      </c>
    </row>
    <row r="38" spans="1:17">
      <c r="A38" s="46" t="s">
        <v>54</v>
      </c>
      <c r="B38" s="45">
        <v>3.6017999999999999</v>
      </c>
      <c r="C38" s="44">
        <v>2.8115999999999999</v>
      </c>
      <c r="D38" s="11">
        <v>1</v>
      </c>
      <c r="O38" s="11">
        <v>0</v>
      </c>
      <c r="P38" s="44">
        <v>2.4342000000000001</v>
      </c>
    </row>
    <row r="39" spans="1:17">
      <c r="A39" s="46" t="s">
        <v>55</v>
      </c>
      <c r="B39" s="45">
        <v>2.3195999999999999</v>
      </c>
      <c r="C39" s="44">
        <v>1.5293999999999999</v>
      </c>
      <c r="D39" s="11">
        <v>0</v>
      </c>
      <c r="O39" s="11">
        <v>0</v>
      </c>
      <c r="P39" s="44">
        <v>2.4483999999999999</v>
      </c>
    </row>
    <row r="40" spans="1:17">
      <c r="A40" s="46" t="s">
        <v>56</v>
      </c>
      <c r="B40" s="45">
        <v>2.5573999999999999</v>
      </c>
      <c r="C40" s="44">
        <v>1.7671999999999999</v>
      </c>
      <c r="D40" s="11">
        <v>0</v>
      </c>
      <c r="O40" s="11">
        <v>0</v>
      </c>
      <c r="P40" s="44">
        <v>2.2096</v>
      </c>
    </row>
    <row r="41" spans="1:17">
      <c r="A41" s="46" t="s">
        <v>57</v>
      </c>
      <c r="B41" s="45">
        <v>2.3319000000000001</v>
      </c>
      <c r="C41" s="44">
        <v>1.5417000000000001</v>
      </c>
      <c r="D41" s="11">
        <v>0</v>
      </c>
      <c r="O41" s="11">
        <v>0</v>
      </c>
      <c r="P41" s="44">
        <v>0.44799999999999995</v>
      </c>
    </row>
    <row r="42" spans="1:17">
      <c r="A42" s="46" t="s">
        <v>0</v>
      </c>
      <c r="B42" s="45">
        <v>3.6743999999999999</v>
      </c>
      <c r="C42" s="44">
        <v>2.8841999999999999</v>
      </c>
      <c r="D42" s="11">
        <v>0</v>
      </c>
      <c r="O42" s="11">
        <v>1</v>
      </c>
      <c r="P42" s="44">
        <v>1.6181000000000001</v>
      </c>
      <c r="Q42" s="6" t="s">
        <v>164</v>
      </c>
    </row>
    <row r="43" spans="1:17">
      <c r="A43" s="46" t="s">
        <v>1</v>
      </c>
      <c r="B43" s="45">
        <v>1.5333000000000001</v>
      </c>
      <c r="C43" s="44">
        <v>0.74310000000000009</v>
      </c>
      <c r="D43" s="11">
        <v>0</v>
      </c>
      <c r="O43" s="11">
        <v>1</v>
      </c>
      <c r="P43" s="44">
        <v>2.6032999999999999</v>
      </c>
      <c r="Q43" t="s">
        <v>228</v>
      </c>
    </row>
    <row r="44" spans="1:17">
      <c r="A44" s="46" t="s">
        <v>2</v>
      </c>
      <c r="B44" s="45">
        <v>3.6017999999999999</v>
      </c>
      <c r="C44" s="44">
        <v>2.8115999999999999</v>
      </c>
      <c r="D44" s="11">
        <v>0</v>
      </c>
      <c r="O44" s="11">
        <v>1</v>
      </c>
      <c r="P44" s="44">
        <v>2.5106000000000002</v>
      </c>
      <c r="Q44" t="s">
        <v>229</v>
      </c>
    </row>
    <row r="45" spans="1:17">
      <c r="A45" s="46" t="s">
        <v>3</v>
      </c>
      <c r="B45" s="45">
        <v>3.6017999999999999</v>
      </c>
      <c r="C45" s="44">
        <v>2.8115999999999999</v>
      </c>
      <c r="D45" s="11">
        <v>0</v>
      </c>
      <c r="O45" s="11">
        <v>1</v>
      </c>
      <c r="P45" s="44">
        <v>1.8921000000000001</v>
      </c>
    </row>
    <row r="46" spans="1:17">
      <c r="A46" s="46" t="s">
        <v>4</v>
      </c>
      <c r="B46" s="45">
        <v>3.0345</v>
      </c>
      <c r="C46" s="44">
        <v>2.2443</v>
      </c>
      <c r="D46" s="11">
        <v>0</v>
      </c>
      <c r="O46" s="11">
        <v>1</v>
      </c>
      <c r="P46" s="44">
        <v>2.5831</v>
      </c>
    </row>
    <row r="47" spans="1:17">
      <c r="A47" s="46" t="s">
        <v>5</v>
      </c>
      <c r="B47" s="45">
        <v>2.7425999999999999</v>
      </c>
      <c r="C47" s="44">
        <v>1.9523999999999999</v>
      </c>
      <c r="D47" s="11">
        <v>0</v>
      </c>
      <c r="O47" s="11">
        <v>1</v>
      </c>
      <c r="P47" s="44">
        <v>2.3344999999999998</v>
      </c>
    </row>
    <row r="48" spans="1:17">
      <c r="A48" s="46" t="s">
        <v>6</v>
      </c>
      <c r="B48" s="45">
        <v>3.2244000000000002</v>
      </c>
      <c r="C48" s="44">
        <v>2.4342000000000001</v>
      </c>
      <c r="D48" s="11">
        <v>0</v>
      </c>
      <c r="O48" s="11">
        <v>1</v>
      </c>
      <c r="P48" s="44">
        <v>1.8961999999999999</v>
      </c>
    </row>
    <row r="49" spans="1:16">
      <c r="A49" s="46" t="s">
        <v>7</v>
      </c>
      <c r="B49" s="45">
        <v>3.2385999999999999</v>
      </c>
      <c r="C49" s="44">
        <v>2.4483999999999999</v>
      </c>
      <c r="D49" s="11">
        <v>0</v>
      </c>
      <c r="O49" s="11">
        <v>1</v>
      </c>
      <c r="P49" s="44">
        <v>1.9910999999999999</v>
      </c>
    </row>
    <row r="50" spans="1:16">
      <c r="A50" s="46" t="s">
        <v>8</v>
      </c>
      <c r="B50" s="45">
        <v>2.9998</v>
      </c>
      <c r="C50" s="44">
        <v>2.2096</v>
      </c>
      <c r="D50" s="11">
        <v>0</v>
      </c>
      <c r="O50" s="11">
        <v>1</v>
      </c>
      <c r="P50" s="44">
        <v>1.5364</v>
      </c>
    </row>
    <row r="51" spans="1:16">
      <c r="A51" s="46" t="s">
        <v>9</v>
      </c>
      <c r="B51" s="45">
        <v>1.2382</v>
      </c>
      <c r="C51" s="44">
        <v>0.44799999999999995</v>
      </c>
      <c r="D51" s="11">
        <v>0</v>
      </c>
      <c r="O51" s="11">
        <v>1</v>
      </c>
      <c r="P51" s="44">
        <v>2.8115999999999999</v>
      </c>
    </row>
    <row r="52" spans="1:16">
      <c r="A52" s="46" t="s">
        <v>10</v>
      </c>
      <c r="B52" s="45">
        <v>1.9653</v>
      </c>
      <c r="C52" s="44">
        <v>1.1751</v>
      </c>
      <c r="D52" s="11">
        <v>1</v>
      </c>
      <c r="O52" s="11">
        <v>1</v>
      </c>
      <c r="P52" s="44">
        <v>1.1751</v>
      </c>
    </row>
    <row r="53" spans="1:16">
      <c r="A53" s="46" t="s">
        <v>11</v>
      </c>
      <c r="B53" s="45">
        <v>3.1717</v>
      </c>
      <c r="C53" s="44">
        <v>2.3815</v>
      </c>
      <c r="D53" s="11">
        <v>1</v>
      </c>
      <c r="O53" s="11">
        <v>1</v>
      </c>
      <c r="P53" s="44">
        <v>2.3815</v>
      </c>
    </row>
    <row r="54" spans="1:16">
      <c r="A54" s="46" t="s">
        <v>12</v>
      </c>
      <c r="B54" s="45">
        <v>1.3736999999999999</v>
      </c>
      <c r="C54" s="44">
        <v>0.58349999999999991</v>
      </c>
      <c r="D54" s="11">
        <v>1</v>
      </c>
      <c r="O54" s="11">
        <v>1</v>
      </c>
      <c r="P54" s="44">
        <v>0.58349999999999991</v>
      </c>
    </row>
    <row r="56" spans="1:16">
      <c r="B56" s="45" t="s">
        <v>206</v>
      </c>
      <c r="O56" s="31" t="s">
        <v>230</v>
      </c>
      <c r="P56" s="31">
        <f>_xlfn.T.TEST(P3:P41,P42:P54,2,2)</f>
        <v>0.82668231188101282</v>
      </c>
    </row>
  </sheetData>
  <sortState ref="O3:P54">
    <sortCondition ref="O3"/>
  </sortState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6"/>
  <sheetViews>
    <sheetView zoomScale="50" zoomScaleNormal="50" zoomScalePageLayoutView="50" workbookViewId="0">
      <selection activeCell="P3" sqref="P3:P54"/>
    </sheetView>
  </sheetViews>
  <sheetFormatPr baseColWidth="10" defaultRowHeight="16" x14ac:dyDescent="0"/>
  <cols>
    <col min="2" max="3" width="10.625" style="45"/>
  </cols>
  <sheetData>
    <row r="1" spans="1:17" ht="30">
      <c r="A1" s="19" t="s">
        <v>152</v>
      </c>
      <c r="B1" s="40" t="s">
        <v>207</v>
      </c>
      <c r="C1" s="40" t="s">
        <v>154</v>
      </c>
      <c r="D1" s="19" t="s">
        <v>157</v>
      </c>
      <c r="I1" s="31" t="s">
        <v>214</v>
      </c>
    </row>
    <row r="2" spans="1:17">
      <c r="I2" s="31" t="s">
        <v>14</v>
      </c>
      <c r="J2" s="31" t="s">
        <v>15</v>
      </c>
      <c r="K2" s="31" t="s">
        <v>16</v>
      </c>
      <c r="L2" s="31" t="s">
        <v>17</v>
      </c>
      <c r="M2" s="31"/>
      <c r="O2" t="s">
        <v>162</v>
      </c>
    </row>
    <row r="3" spans="1:17">
      <c r="A3" s="46" t="s">
        <v>19</v>
      </c>
      <c r="B3" s="45">
        <v>4.0179</v>
      </c>
      <c r="C3" s="44">
        <v>3.8334999999999999</v>
      </c>
      <c r="I3">
        <v>0</v>
      </c>
      <c r="J3">
        <v>0</v>
      </c>
      <c r="K3">
        <v>0</v>
      </c>
      <c r="L3">
        <v>0</v>
      </c>
      <c r="O3" s="11">
        <v>0</v>
      </c>
      <c r="P3" s="44">
        <v>3.8334999999999999</v>
      </c>
      <c r="Q3" s="6" t="s">
        <v>163</v>
      </c>
    </row>
    <row r="4" spans="1:17">
      <c r="A4" s="46" t="s">
        <v>20</v>
      </c>
      <c r="B4" s="45">
        <v>3.6029</v>
      </c>
      <c r="C4" s="44">
        <v>3.4184999999999999</v>
      </c>
      <c r="I4">
        <v>5.0000000000000001E-3</v>
      </c>
      <c r="J4">
        <v>1.0200000000000001E-2</v>
      </c>
      <c r="K4">
        <v>2.0000000000000001E-4</v>
      </c>
      <c r="L4">
        <v>0.14630000000000001</v>
      </c>
      <c r="O4" s="11">
        <v>0</v>
      </c>
      <c r="P4" s="44">
        <v>3.4184999999999999</v>
      </c>
      <c r="Q4" t="s">
        <v>221</v>
      </c>
    </row>
    <row r="5" spans="1:17">
      <c r="A5" s="46" t="s">
        <v>21</v>
      </c>
      <c r="B5" s="45">
        <v>3.9386999999999999</v>
      </c>
      <c r="C5" s="44">
        <v>3.7542999999999997</v>
      </c>
      <c r="I5">
        <v>0.01</v>
      </c>
      <c r="J5">
        <v>1.7000000000000001E-2</v>
      </c>
      <c r="K5">
        <v>5.0000000000000001E-4</v>
      </c>
      <c r="L5">
        <v>0.17380000000000001</v>
      </c>
      <c r="O5" s="11">
        <v>0</v>
      </c>
      <c r="P5" s="44">
        <v>3.7542999999999997</v>
      </c>
      <c r="Q5" t="s">
        <v>222</v>
      </c>
    </row>
    <row r="6" spans="1:17">
      <c r="A6" s="46" t="s">
        <v>22</v>
      </c>
      <c r="B6" s="45">
        <v>3.8136999999999999</v>
      </c>
      <c r="C6" s="44">
        <v>3.6292999999999997</v>
      </c>
      <c r="I6">
        <v>0.02</v>
      </c>
      <c r="J6">
        <v>2.87E-2</v>
      </c>
      <c r="K6">
        <v>1.4E-3</v>
      </c>
      <c r="L6">
        <v>0.2082</v>
      </c>
      <c r="O6" s="11">
        <v>0</v>
      </c>
      <c r="P6" s="44">
        <v>3.6292999999999997</v>
      </c>
    </row>
    <row r="7" spans="1:17">
      <c r="A7" s="46" t="s">
        <v>23</v>
      </c>
      <c r="B7" s="45">
        <v>3.8136999999999999</v>
      </c>
      <c r="C7" s="44">
        <v>3.6292999999999997</v>
      </c>
      <c r="I7">
        <v>0.03</v>
      </c>
      <c r="J7">
        <v>3.9E-2</v>
      </c>
      <c r="K7">
        <v>2.5999999999999999E-3</v>
      </c>
      <c r="L7">
        <v>0.2324</v>
      </c>
      <c r="O7" s="11">
        <v>0</v>
      </c>
      <c r="P7" s="44">
        <v>3.6292999999999997</v>
      </c>
    </row>
    <row r="8" spans="1:17">
      <c r="A8" s="46" t="s">
        <v>24</v>
      </c>
      <c r="B8" s="45">
        <v>3.8136999999999999</v>
      </c>
      <c r="C8" s="44">
        <v>3.6292999999999997</v>
      </c>
      <c r="I8">
        <v>0.04</v>
      </c>
      <c r="J8">
        <v>4.8599999999999997E-2</v>
      </c>
      <c r="K8">
        <v>4.0000000000000001E-3</v>
      </c>
      <c r="L8">
        <v>0.252</v>
      </c>
      <c r="O8" s="11">
        <v>0</v>
      </c>
      <c r="P8" s="44">
        <v>3.5324</v>
      </c>
    </row>
    <row r="9" spans="1:17">
      <c r="A9" s="46" t="s">
        <v>25</v>
      </c>
      <c r="B9" s="45">
        <v>4.0179</v>
      </c>
      <c r="C9" s="44">
        <v>3.8334999999999999</v>
      </c>
      <c r="I9">
        <v>0.05</v>
      </c>
      <c r="J9">
        <v>5.7799999999999997E-2</v>
      </c>
      <c r="K9">
        <v>5.7000000000000002E-3</v>
      </c>
      <c r="L9">
        <v>0.26879999999999998</v>
      </c>
      <c r="O9" s="11">
        <v>0</v>
      </c>
      <c r="P9" s="44">
        <v>3.4909999999999997</v>
      </c>
    </row>
    <row r="10" spans="1:17">
      <c r="A10" s="46" t="s">
        <v>26</v>
      </c>
      <c r="B10" s="45">
        <v>3.7168000000000001</v>
      </c>
      <c r="C10" s="44">
        <v>3.5324</v>
      </c>
      <c r="I10">
        <v>0.06</v>
      </c>
      <c r="J10">
        <v>6.6600000000000006E-2</v>
      </c>
      <c r="K10">
        <v>7.4999999999999997E-3</v>
      </c>
      <c r="L10">
        <v>0.2838</v>
      </c>
      <c r="O10" s="11">
        <v>0</v>
      </c>
      <c r="P10" s="44">
        <v>3.6292999999999997</v>
      </c>
    </row>
    <row r="11" spans="1:17">
      <c r="A11" s="46" t="s">
        <v>27</v>
      </c>
      <c r="B11" s="45">
        <v>3.8717000000000001</v>
      </c>
      <c r="C11" s="44">
        <v>3.6873</v>
      </c>
      <c r="I11">
        <v>7.0000000000000007E-2</v>
      </c>
      <c r="J11">
        <v>7.5200000000000003E-2</v>
      </c>
      <c r="K11">
        <v>9.4999999999999998E-3</v>
      </c>
      <c r="L11">
        <v>0.2974</v>
      </c>
      <c r="O11" s="11">
        <v>0</v>
      </c>
      <c r="P11" s="44">
        <v>3.5324</v>
      </c>
    </row>
    <row r="12" spans="1:17">
      <c r="A12" s="46" t="s">
        <v>28</v>
      </c>
      <c r="B12" s="45">
        <v>3.6753999999999998</v>
      </c>
      <c r="C12" s="44">
        <v>3.4909999999999997</v>
      </c>
      <c r="I12">
        <v>0.08</v>
      </c>
      <c r="J12">
        <v>8.3599999999999994E-2</v>
      </c>
      <c r="K12">
        <v>1.17E-2</v>
      </c>
      <c r="L12">
        <v>0.30990000000000001</v>
      </c>
      <c r="O12" s="11">
        <v>0</v>
      </c>
      <c r="P12" s="44">
        <v>3.6873</v>
      </c>
    </row>
    <row r="13" spans="1:17">
      <c r="A13" s="46" t="s">
        <v>29</v>
      </c>
      <c r="B13" s="45">
        <v>3.8136999999999999</v>
      </c>
      <c r="C13" s="44">
        <v>3.6292999999999997</v>
      </c>
      <c r="I13">
        <v>0.09</v>
      </c>
      <c r="J13">
        <v>9.1800000000000007E-2</v>
      </c>
      <c r="K13">
        <v>1.4E-2</v>
      </c>
      <c r="L13">
        <v>0.32169999999999999</v>
      </c>
      <c r="O13" s="11">
        <v>0</v>
      </c>
      <c r="P13" s="44">
        <v>3.5781999999999998</v>
      </c>
    </row>
    <row r="14" spans="1:17">
      <c r="A14" s="46" t="s">
        <v>30</v>
      </c>
      <c r="B14" s="45">
        <v>3.5707</v>
      </c>
      <c r="C14" s="44">
        <v>3.3862999999999999</v>
      </c>
      <c r="I14">
        <v>0.1</v>
      </c>
      <c r="J14">
        <v>9.9900000000000003E-2</v>
      </c>
      <c r="K14">
        <v>1.6500000000000001E-2</v>
      </c>
      <c r="L14">
        <v>0.33279999999999998</v>
      </c>
      <c r="O14" s="11">
        <v>0</v>
      </c>
      <c r="P14" s="44">
        <v>3.1345000000000001</v>
      </c>
    </row>
    <row r="15" spans="1:17">
      <c r="A15" s="46" t="s">
        <v>31</v>
      </c>
      <c r="B15" s="45">
        <v>3.7168000000000001</v>
      </c>
      <c r="C15" s="44">
        <v>3.5324</v>
      </c>
      <c r="I15">
        <v>0.11</v>
      </c>
      <c r="J15">
        <v>0.10780000000000001</v>
      </c>
      <c r="K15">
        <v>1.9099999999999999E-2</v>
      </c>
      <c r="L15">
        <v>0.34339999999999998</v>
      </c>
      <c r="O15" s="11">
        <v>0</v>
      </c>
      <c r="P15" s="44">
        <v>3.7542999999999997</v>
      </c>
    </row>
    <row r="16" spans="1:17">
      <c r="A16" s="46" t="s">
        <v>32</v>
      </c>
      <c r="B16" s="45">
        <v>3.7168000000000001</v>
      </c>
      <c r="C16" s="44">
        <v>3.5324</v>
      </c>
      <c r="I16">
        <v>0.12</v>
      </c>
      <c r="J16">
        <v>0.1157</v>
      </c>
      <c r="K16">
        <v>2.18E-2</v>
      </c>
      <c r="L16">
        <v>0.35349999999999998</v>
      </c>
      <c r="O16" s="11">
        <v>0</v>
      </c>
      <c r="P16" s="44">
        <v>3.3862999999999999</v>
      </c>
    </row>
    <row r="17" spans="1:16">
      <c r="A17" s="46" t="s">
        <v>33</v>
      </c>
      <c r="B17" s="45">
        <v>4.0179</v>
      </c>
      <c r="C17" s="44">
        <v>3.8334999999999999</v>
      </c>
      <c r="I17">
        <v>0.13</v>
      </c>
      <c r="J17">
        <v>0.1234</v>
      </c>
      <c r="K17">
        <v>2.46E-2</v>
      </c>
      <c r="L17">
        <v>0.36330000000000001</v>
      </c>
      <c r="O17" s="11">
        <v>0</v>
      </c>
      <c r="P17" s="44">
        <v>3.8334999999999999</v>
      </c>
    </row>
    <row r="18" spans="1:16">
      <c r="A18" s="46" t="s">
        <v>34</v>
      </c>
      <c r="B18" s="45">
        <v>3.8717000000000001</v>
      </c>
      <c r="C18" s="44">
        <v>3.6873</v>
      </c>
      <c r="I18">
        <v>0.14000000000000001</v>
      </c>
      <c r="J18">
        <v>0.13109999999999999</v>
      </c>
      <c r="K18">
        <v>2.76E-2</v>
      </c>
      <c r="L18">
        <v>0.37269999999999998</v>
      </c>
      <c r="O18" s="11">
        <v>0</v>
      </c>
      <c r="P18" s="44">
        <v>3.5781999999999998</v>
      </c>
    </row>
    <row r="19" spans="1:16">
      <c r="A19" s="48" t="s">
        <v>35</v>
      </c>
      <c r="B19" s="45">
        <v>3.7625999999999999</v>
      </c>
      <c r="C19" s="44">
        <v>3.5781999999999998</v>
      </c>
      <c r="I19">
        <v>0.15</v>
      </c>
      <c r="J19">
        <v>0.13880000000000001</v>
      </c>
      <c r="K19">
        <v>3.0700000000000002E-2</v>
      </c>
      <c r="L19">
        <v>0.38179999999999997</v>
      </c>
      <c r="O19" s="11">
        <v>0</v>
      </c>
      <c r="P19" s="44">
        <v>3.6873</v>
      </c>
    </row>
    <row r="20" spans="1:16">
      <c r="A20" s="46" t="s">
        <v>36</v>
      </c>
      <c r="B20" s="45">
        <v>3.6753999999999998</v>
      </c>
      <c r="C20" s="44">
        <v>3.4909999999999997</v>
      </c>
      <c r="I20">
        <v>0.2</v>
      </c>
      <c r="J20">
        <v>0.17630000000000001</v>
      </c>
      <c r="K20">
        <v>4.7600000000000003E-2</v>
      </c>
      <c r="L20">
        <v>0.42420000000000002</v>
      </c>
      <c r="O20" s="11">
        <v>0</v>
      </c>
      <c r="P20" s="44">
        <v>3.6873</v>
      </c>
    </row>
    <row r="21" spans="1:16">
      <c r="A21" s="46" t="s">
        <v>37</v>
      </c>
      <c r="B21" s="45">
        <v>3.3189000000000002</v>
      </c>
      <c r="C21" s="44">
        <v>3.1345000000000001</v>
      </c>
      <c r="I21">
        <v>0.25</v>
      </c>
      <c r="J21">
        <v>0.21310000000000001</v>
      </c>
      <c r="K21">
        <v>6.6900000000000001E-2</v>
      </c>
      <c r="L21">
        <v>0.4632</v>
      </c>
      <c r="O21" s="11">
        <v>0</v>
      </c>
      <c r="P21" s="44">
        <v>3.8334999999999999</v>
      </c>
    </row>
    <row r="22" spans="1:16">
      <c r="A22" s="46" t="s">
        <v>38</v>
      </c>
      <c r="B22" s="45">
        <v>3.9386999999999999</v>
      </c>
      <c r="C22" s="44">
        <v>3.7542999999999997</v>
      </c>
      <c r="I22">
        <v>0.3</v>
      </c>
      <c r="J22">
        <v>0.24970000000000001</v>
      </c>
      <c r="K22">
        <v>8.8300000000000003E-2</v>
      </c>
      <c r="L22">
        <v>0.50009999999999999</v>
      </c>
      <c r="O22" s="11">
        <v>0</v>
      </c>
      <c r="P22" s="44">
        <v>3.6292999999999997</v>
      </c>
    </row>
    <row r="23" spans="1:16">
      <c r="A23" s="46" t="s">
        <v>39</v>
      </c>
      <c r="B23" s="45">
        <v>3.7168000000000001</v>
      </c>
      <c r="C23" s="44">
        <v>3.5324</v>
      </c>
      <c r="I23">
        <v>0.4</v>
      </c>
      <c r="J23">
        <v>0.32329999999999998</v>
      </c>
      <c r="K23">
        <v>0.1366</v>
      </c>
      <c r="L23">
        <v>0.57099999999999995</v>
      </c>
      <c r="O23" s="11">
        <v>0</v>
      </c>
      <c r="P23" s="44">
        <v>3.5324</v>
      </c>
    </row>
    <row r="24" spans="1:16">
      <c r="A24" s="46" t="s">
        <v>40</v>
      </c>
      <c r="B24" s="45">
        <v>3.5707</v>
      </c>
      <c r="C24" s="44">
        <v>3.3862999999999999</v>
      </c>
      <c r="I24">
        <v>0.5</v>
      </c>
      <c r="J24">
        <v>0.39910000000000001</v>
      </c>
      <c r="K24">
        <v>0.19139999999999999</v>
      </c>
      <c r="L24">
        <v>0.64100000000000001</v>
      </c>
      <c r="O24" s="11">
        <v>0</v>
      </c>
      <c r="P24" s="44">
        <v>3.7542999999999997</v>
      </c>
    </row>
    <row r="25" spans="1:16">
      <c r="A25" s="46" t="s">
        <v>41</v>
      </c>
      <c r="B25" s="45">
        <v>3.8717000000000001</v>
      </c>
      <c r="C25" s="44">
        <v>3.6873</v>
      </c>
      <c r="I25">
        <v>0.6</v>
      </c>
      <c r="J25">
        <v>0.4788</v>
      </c>
      <c r="K25">
        <v>0.25269999999999998</v>
      </c>
      <c r="L25">
        <v>0.71209999999999996</v>
      </c>
      <c r="O25" s="15">
        <v>0</v>
      </c>
      <c r="P25" s="44">
        <v>3.1174999999999997</v>
      </c>
    </row>
    <row r="26" spans="1:16">
      <c r="A26" s="46" t="s">
        <v>42</v>
      </c>
      <c r="B26" s="45">
        <v>4.0179</v>
      </c>
      <c r="C26" s="44">
        <v>3.8334999999999999</v>
      </c>
      <c r="I26">
        <v>0.7</v>
      </c>
      <c r="J26">
        <v>0.56510000000000005</v>
      </c>
      <c r="K26">
        <v>0.32179999999999997</v>
      </c>
      <c r="L26">
        <v>0.78539999999999999</v>
      </c>
      <c r="O26" s="11">
        <v>0</v>
      </c>
      <c r="P26" s="44">
        <v>3.6292999999999997</v>
      </c>
    </row>
    <row r="27" spans="1:16">
      <c r="A27" s="46" t="s">
        <v>43</v>
      </c>
      <c r="B27" s="45">
        <v>3.7625999999999999</v>
      </c>
      <c r="C27" s="44">
        <v>3.5781999999999998</v>
      </c>
      <c r="I27">
        <v>0.8</v>
      </c>
      <c r="J27">
        <v>0.66210000000000002</v>
      </c>
      <c r="K27">
        <v>0.40229999999999999</v>
      </c>
      <c r="L27">
        <v>0.86070000000000002</v>
      </c>
      <c r="O27" s="11">
        <v>0</v>
      </c>
      <c r="P27" s="44">
        <v>3.4184999999999999</v>
      </c>
    </row>
    <row r="28" spans="1:16">
      <c r="A28" s="46" t="s">
        <v>44</v>
      </c>
      <c r="B28" s="45">
        <v>3.8717000000000001</v>
      </c>
      <c r="C28" s="44">
        <v>3.6873</v>
      </c>
      <c r="I28">
        <v>0.9</v>
      </c>
      <c r="J28">
        <v>0.77959999999999996</v>
      </c>
      <c r="K28">
        <v>0.50729999999999997</v>
      </c>
      <c r="L28">
        <v>0.93610000000000004</v>
      </c>
      <c r="O28" s="11">
        <v>0</v>
      </c>
      <c r="P28" s="44">
        <v>3.4909999999999997</v>
      </c>
    </row>
    <row r="29" spans="1:16">
      <c r="A29" s="46" t="s">
        <v>45</v>
      </c>
      <c r="B29" s="45">
        <v>3.8717000000000001</v>
      </c>
      <c r="C29" s="44">
        <v>3.6873</v>
      </c>
      <c r="I29">
        <v>0.95</v>
      </c>
      <c r="J29">
        <v>0.85580000000000001</v>
      </c>
      <c r="K29">
        <v>0.58560000000000001</v>
      </c>
      <c r="L29">
        <v>0.9718</v>
      </c>
      <c r="O29" s="11">
        <v>0</v>
      </c>
      <c r="P29" s="44">
        <v>3.19</v>
      </c>
    </row>
    <row r="30" spans="1:16">
      <c r="A30" s="46" t="s">
        <v>46</v>
      </c>
      <c r="B30" s="45">
        <v>4.0179</v>
      </c>
      <c r="C30" s="44">
        <v>3.8334999999999999</v>
      </c>
      <c r="I30">
        <v>1</v>
      </c>
      <c r="J30">
        <v>1</v>
      </c>
      <c r="K30">
        <v>1</v>
      </c>
      <c r="L30">
        <v>1</v>
      </c>
      <c r="O30" s="11">
        <v>0</v>
      </c>
      <c r="P30" s="44">
        <v>2.8249</v>
      </c>
    </row>
    <row r="31" spans="1:16">
      <c r="A31" s="46" t="s">
        <v>47</v>
      </c>
      <c r="B31" s="45">
        <v>3.8136999999999999</v>
      </c>
      <c r="C31" s="44">
        <v>3.6292999999999997</v>
      </c>
      <c r="O31" s="11">
        <v>0</v>
      </c>
      <c r="P31" s="44">
        <v>3.7542999999999997</v>
      </c>
    </row>
    <row r="32" spans="1:16">
      <c r="A32" s="46" t="s">
        <v>48</v>
      </c>
      <c r="B32" s="45">
        <v>3.7168000000000001</v>
      </c>
      <c r="C32" s="44">
        <v>3.5324</v>
      </c>
      <c r="O32" s="11">
        <v>0</v>
      </c>
      <c r="P32" s="44">
        <v>3.9303999999999997</v>
      </c>
    </row>
    <row r="33" spans="1:17">
      <c r="A33" s="46" t="s">
        <v>49</v>
      </c>
      <c r="B33" s="45">
        <v>3.9386999999999999</v>
      </c>
      <c r="C33" s="44">
        <v>3.7542999999999997</v>
      </c>
      <c r="O33" s="11">
        <v>0</v>
      </c>
      <c r="P33" s="44">
        <v>2.9527000000000001</v>
      </c>
    </row>
    <row r="34" spans="1:17">
      <c r="A34" s="47" t="s">
        <v>50</v>
      </c>
      <c r="B34" s="45">
        <v>3.3018999999999998</v>
      </c>
      <c r="C34" s="44">
        <v>3.1174999999999997</v>
      </c>
      <c r="O34" s="11">
        <v>0</v>
      </c>
      <c r="P34" s="44">
        <v>3.6873</v>
      </c>
    </row>
    <row r="35" spans="1:17">
      <c r="A35" s="46" t="s">
        <v>51</v>
      </c>
      <c r="B35" s="45">
        <v>3.8136999999999999</v>
      </c>
      <c r="C35" s="44">
        <v>3.6292999999999997</v>
      </c>
      <c r="O35" s="11">
        <v>0</v>
      </c>
      <c r="P35" s="44">
        <v>3.5781999999999998</v>
      </c>
    </row>
    <row r="36" spans="1:17">
      <c r="A36" s="46" t="s">
        <v>52</v>
      </c>
      <c r="B36" s="45">
        <v>3.6029</v>
      </c>
      <c r="C36" s="44">
        <v>3.4184999999999999</v>
      </c>
      <c r="O36" s="11">
        <v>0</v>
      </c>
      <c r="P36" s="44">
        <v>3.6873</v>
      </c>
    </row>
    <row r="37" spans="1:17">
      <c r="A37" s="46" t="s">
        <v>53</v>
      </c>
      <c r="B37" s="45">
        <v>3.6753999999999998</v>
      </c>
      <c r="C37" s="44">
        <v>3.4909999999999997</v>
      </c>
      <c r="O37" s="11">
        <v>0</v>
      </c>
      <c r="P37" s="44">
        <v>3.3283</v>
      </c>
    </row>
    <row r="38" spans="1:17">
      <c r="A38" s="46" t="s">
        <v>54</v>
      </c>
      <c r="B38" s="45">
        <v>3.7625999999999999</v>
      </c>
      <c r="C38" s="44">
        <v>3.5781999999999998</v>
      </c>
      <c r="O38" s="11">
        <v>0</v>
      </c>
      <c r="P38" s="44">
        <v>3.8334999999999999</v>
      </c>
    </row>
    <row r="39" spans="1:17">
      <c r="A39" s="46" t="s">
        <v>55</v>
      </c>
      <c r="B39" s="45">
        <v>3.3744000000000001</v>
      </c>
      <c r="C39" s="44">
        <v>3.19</v>
      </c>
      <c r="O39" s="11">
        <v>0</v>
      </c>
      <c r="P39" s="44">
        <v>3.6292999999999997</v>
      </c>
    </row>
    <row r="40" spans="1:17">
      <c r="A40" s="46" t="s">
        <v>56</v>
      </c>
      <c r="B40" s="45">
        <v>3.0093000000000001</v>
      </c>
      <c r="C40" s="44">
        <v>2.8249</v>
      </c>
      <c r="O40" s="11">
        <v>0</v>
      </c>
      <c r="P40" s="44">
        <v>3.3563000000000001</v>
      </c>
    </row>
    <row r="41" spans="1:17">
      <c r="A41" s="46" t="s">
        <v>57</v>
      </c>
      <c r="B41" s="45">
        <v>3.9386999999999999</v>
      </c>
      <c r="C41" s="44">
        <v>3.7542999999999997</v>
      </c>
      <c r="O41" s="11">
        <v>0</v>
      </c>
      <c r="P41" s="44">
        <v>3.4909999999999997</v>
      </c>
    </row>
    <row r="42" spans="1:17">
      <c r="A42" s="46" t="s">
        <v>0</v>
      </c>
      <c r="B42" s="45">
        <v>4.1147999999999998</v>
      </c>
      <c r="C42" s="44">
        <v>3.9303999999999997</v>
      </c>
      <c r="O42" s="11">
        <v>1</v>
      </c>
      <c r="P42" s="44">
        <v>3.6292999999999997</v>
      </c>
      <c r="Q42" s="6" t="s">
        <v>164</v>
      </c>
    </row>
    <row r="43" spans="1:17">
      <c r="A43" s="46" t="s">
        <v>1</v>
      </c>
      <c r="B43" s="45">
        <v>3.1371000000000002</v>
      </c>
      <c r="C43" s="44">
        <v>2.9527000000000001</v>
      </c>
      <c r="O43" s="11">
        <v>1</v>
      </c>
      <c r="P43" s="44">
        <v>3.8334999999999999</v>
      </c>
      <c r="Q43" t="s">
        <v>223</v>
      </c>
    </row>
    <row r="44" spans="1:17">
      <c r="A44" s="46" t="s">
        <v>2</v>
      </c>
      <c r="B44" s="45">
        <v>3.8717000000000001</v>
      </c>
      <c r="C44" s="44">
        <v>3.6873</v>
      </c>
      <c r="O44" s="11">
        <v>1</v>
      </c>
      <c r="P44" s="44">
        <v>3.6873</v>
      </c>
      <c r="Q44" t="s">
        <v>224</v>
      </c>
    </row>
    <row r="45" spans="1:17">
      <c r="A45" s="46" t="s">
        <v>3</v>
      </c>
      <c r="B45" s="45">
        <v>3.7625999999999999</v>
      </c>
      <c r="C45" s="44">
        <v>3.5781999999999998</v>
      </c>
      <c r="O45" s="11">
        <v>1</v>
      </c>
      <c r="P45" s="44">
        <v>3.3862999999999999</v>
      </c>
    </row>
    <row r="46" spans="1:17">
      <c r="A46" s="46" t="s">
        <v>4</v>
      </c>
      <c r="B46" s="45">
        <v>3.8717000000000001</v>
      </c>
      <c r="C46" s="44">
        <v>3.6873</v>
      </c>
      <c r="O46" s="11">
        <v>1</v>
      </c>
      <c r="P46" s="44">
        <v>3.5324</v>
      </c>
    </row>
    <row r="47" spans="1:17">
      <c r="A47" s="46" t="s">
        <v>5</v>
      </c>
      <c r="B47" s="45">
        <v>3.5127000000000002</v>
      </c>
      <c r="C47" s="44">
        <v>3.3283</v>
      </c>
      <c r="O47" s="11">
        <v>1</v>
      </c>
      <c r="P47" s="44">
        <v>3.8334999999999999</v>
      </c>
    </row>
    <row r="48" spans="1:17">
      <c r="A48" s="46" t="s">
        <v>6</v>
      </c>
      <c r="B48" s="45">
        <v>4.0179</v>
      </c>
      <c r="C48" s="44">
        <v>3.8334999999999999</v>
      </c>
      <c r="O48" s="11">
        <v>1</v>
      </c>
      <c r="P48" s="44">
        <v>3.4909999999999997</v>
      </c>
    </row>
    <row r="49" spans="1:16">
      <c r="A49" s="46" t="s">
        <v>7</v>
      </c>
      <c r="B49" s="45">
        <v>3.8136999999999999</v>
      </c>
      <c r="C49" s="44">
        <v>3.6292999999999997</v>
      </c>
      <c r="O49" s="11">
        <v>1</v>
      </c>
      <c r="P49" s="44">
        <v>3.5324</v>
      </c>
    </row>
    <row r="50" spans="1:16">
      <c r="A50" s="46" t="s">
        <v>8</v>
      </c>
      <c r="B50" s="45">
        <v>3.5407000000000002</v>
      </c>
      <c r="C50" s="44">
        <v>3.3563000000000001</v>
      </c>
      <c r="O50" s="11">
        <v>1</v>
      </c>
      <c r="P50" s="44">
        <v>3.6873</v>
      </c>
    </row>
    <row r="51" spans="1:16">
      <c r="A51" s="46" t="s">
        <v>9</v>
      </c>
      <c r="B51" s="45">
        <v>3.6753999999999998</v>
      </c>
      <c r="C51" s="44">
        <v>3.4909999999999997</v>
      </c>
      <c r="O51" s="11">
        <v>1</v>
      </c>
      <c r="P51" s="44">
        <v>3.5781999999999998</v>
      </c>
    </row>
    <row r="52" spans="1:16">
      <c r="A52" s="46" t="s">
        <v>10</v>
      </c>
      <c r="B52" s="45">
        <v>2.2515000000000001</v>
      </c>
      <c r="C52" s="44">
        <v>2.0670999999999999</v>
      </c>
      <c r="O52" s="11">
        <v>1</v>
      </c>
      <c r="P52" s="44">
        <v>2.0670999999999999</v>
      </c>
    </row>
    <row r="53" spans="1:16">
      <c r="A53" s="46" t="s">
        <v>11</v>
      </c>
      <c r="B53" s="45">
        <v>3.6029</v>
      </c>
      <c r="C53" s="44">
        <v>3.4184999999999999</v>
      </c>
      <c r="O53" s="11">
        <v>1</v>
      </c>
      <c r="P53" s="44">
        <v>3.4184999999999999</v>
      </c>
    </row>
    <row r="54" spans="1:16">
      <c r="A54" s="46" t="s">
        <v>12</v>
      </c>
      <c r="B54" s="45">
        <v>2.8359999999999999</v>
      </c>
      <c r="C54" s="44">
        <v>2.6515999999999997</v>
      </c>
      <c r="O54" s="11">
        <v>1</v>
      </c>
      <c r="P54" s="44">
        <v>2.6515999999999997</v>
      </c>
    </row>
    <row r="56" spans="1:16">
      <c r="B56" s="45" t="s">
        <v>209</v>
      </c>
      <c r="O56" s="31" t="s">
        <v>225</v>
      </c>
      <c r="P56" s="31">
        <f>_xlfn.T.TEST(P3:P41,P42:P54,2,2)</f>
        <v>0.18707971560346068</v>
      </c>
    </row>
  </sheetData>
  <sortState ref="O3:P54">
    <sortCondition ref="O3"/>
  </sortState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0"/>
  <sheetViews>
    <sheetView zoomScale="50" zoomScaleNormal="50" zoomScalePageLayoutView="50" workbookViewId="0">
      <selection sqref="A1:A1048576"/>
    </sheetView>
  </sheetViews>
  <sheetFormatPr baseColWidth="10" defaultRowHeight="16" x14ac:dyDescent="0"/>
  <cols>
    <col min="2" max="2" width="11" style="6" customWidth="1"/>
    <col min="3" max="3" width="10.625" style="45"/>
    <col min="5" max="5" width="10.625" style="50"/>
  </cols>
  <sheetData>
    <row r="1" spans="1:16">
      <c r="A1" s="31" t="s">
        <v>152</v>
      </c>
      <c r="B1" s="22" t="s">
        <v>210</v>
      </c>
      <c r="C1" s="40" t="s">
        <v>211</v>
      </c>
      <c r="D1" s="31" t="s">
        <v>18</v>
      </c>
      <c r="E1" s="49" t="s">
        <v>212</v>
      </c>
      <c r="I1" s="31" t="s">
        <v>215</v>
      </c>
    </row>
    <row r="2" spans="1:16">
      <c r="B2" s="24"/>
      <c r="I2" s="31" t="s">
        <v>14</v>
      </c>
      <c r="J2" s="31" t="s">
        <v>15</v>
      </c>
      <c r="K2" s="31" t="s">
        <v>16</v>
      </c>
      <c r="L2" s="31" t="s">
        <v>17</v>
      </c>
      <c r="N2" s="31" t="s">
        <v>162</v>
      </c>
    </row>
    <row r="3" spans="1:16">
      <c r="A3" s="7" t="s">
        <v>19</v>
      </c>
      <c r="B3" s="52">
        <v>9.3299999999999994E-2</v>
      </c>
      <c r="C3" s="45">
        <v>3.8334999999999999</v>
      </c>
      <c r="D3" s="11">
        <v>0</v>
      </c>
      <c r="E3" s="51">
        <f>B3/C3</f>
        <v>2.4338072257727925E-2</v>
      </c>
      <c r="I3">
        <v>0</v>
      </c>
      <c r="J3">
        <v>0</v>
      </c>
      <c r="K3">
        <v>0</v>
      </c>
      <c r="L3">
        <v>0</v>
      </c>
      <c r="N3">
        <v>0</v>
      </c>
      <c r="O3" s="44">
        <v>2.4338072257727925E-2</v>
      </c>
      <c r="P3" s="6" t="s">
        <v>163</v>
      </c>
    </row>
    <row r="4" spans="1:16">
      <c r="A4" s="7" t="s">
        <v>20</v>
      </c>
      <c r="B4" s="52">
        <v>6.7199999999999982E-2</v>
      </c>
      <c r="C4" s="45">
        <v>3.4184999999999999</v>
      </c>
      <c r="D4" s="11">
        <v>0</v>
      </c>
      <c r="E4" s="51">
        <f t="shared" ref="E4:E54" si="0">B4/C4</f>
        <v>1.9657744624835449E-2</v>
      </c>
      <c r="I4">
        <v>5.0000000000000001E-3</v>
      </c>
      <c r="J4">
        <v>1.83E-2</v>
      </c>
      <c r="K4">
        <v>1E-4</v>
      </c>
      <c r="L4">
        <v>0.37230000000000002</v>
      </c>
      <c r="N4">
        <v>0</v>
      </c>
      <c r="O4" s="44">
        <v>1.9657744624835449E-2</v>
      </c>
      <c r="P4" t="s">
        <v>217</v>
      </c>
    </row>
    <row r="5" spans="1:16">
      <c r="A5" s="7" t="s">
        <v>21</v>
      </c>
      <c r="B5" s="52">
        <v>0.46869999999999995</v>
      </c>
      <c r="C5" s="45">
        <v>3.7542999999999997</v>
      </c>
      <c r="D5" s="11">
        <v>0</v>
      </c>
      <c r="E5" s="51">
        <f t="shared" si="0"/>
        <v>0.12484351277202141</v>
      </c>
      <c r="I5">
        <v>0.01</v>
      </c>
      <c r="J5">
        <v>4.41E-2</v>
      </c>
      <c r="K5">
        <v>5.9999999999999995E-4</v>
      </c>
      <c r="L5">
        <v>0.44180000000000003</v>
      </c>
      <c r="N5">
        <v>0</v>
      </c>
      <c r="O5" s="44">
        <v>0.12484351277202141</v>
      </c>
      <c r="P5" t="s">
        <v>218</v>
      </c>
    </row>
    <row r="6" spans="1:16">
      <c r="A6" s="7" t="s">
        <v>22</v>
      </c>
      <c r="B6" s="52">
        <v>0.58990000000000009</v>
      </c>
      <c r="C6" s="45">
        <v>3.6292999999999997</v>
      </c>
      <c r="D6" s="11">
        <v>1</v>
      </c>
      <c r="E6" s="51">
        <f t="shared" si="0"/>
        <v>0.16253823051277108</v>
      </c>
      <c r="I6">
        <v>0.02</v>
      </c>
      <c r="J6">
        <v>9.9400000000000002E-2</v>
      </c>
      <c r="K6">
        <v>4.3E-3</v>
      </c>
      <c r="L6">
        <v>0.52459999999999996</v>
      </c>
      <c r="N6">
        <v>0</v>
      </c>
      <c r="O6" s="44">
        <v>8.9466288264954688E-2</v>
      </c>
    </row>
    <row r="7" spans="1:16">
      <c r="A7" s="7" t="s">
        <v>23</v>
      </c>
      <c r="B7" s="52">
        <v>0.32470000000000004</v>
      </c>
      <c r="C7" s="45">
        <v>3.6292999999999997</v>
      </c>
      <c r="D7" s="11">
        <v>0</v>
      </c>
      <c r="E7" s="51">
        <f t="shared" si="0"/>
        <v>8.9466288264954688E-2</v>
      </c>
      <c r="I7">
        <v>0.03</v>
      </c>
      <c r="J7">
        <v>0.15429999999999999</v>
      </c>
      <c r="K7">
        <v>1.26E-2</v>
      </c>
      <c r="L7">
        <v>0.58050000000000002</v>
      </c>
      <c r="N7">
        <v>0</v>
      </c>
      <c r="O7" s="44">
        <v>7.3843440883917005E-2</v>
      </c>
    </row>
    <row r="8" spans="1:16">
      <c r="A8" s="7" t="s">
        <v>24</v>
      </c>
      <c r="B8" s="52">
        <v>0.26799999999999996</v>
      </c>
      <c r="C8" s="45">
        <v>3.6292999999999997</v>
      </c>
      <c r="D8" s="11">
        <v>0</v>
      </c>
      <c r="E8" s="51">
        <f t="shared" si="0"/>
        <v>7.3843440883917005E-2</v>
      </c>
      <c r="I8">
        <v>0.04</v>
      </c>
      <c r="J8">
        <v>0.20669999999999999</v>
      </c>
      <c r="K8">
        <v>2.5499999999999998E-2</v>
      </c>
      <c r="L8">
        <v>0.62419999999999998</v>
      </c>
      <c r="N8">
        <v>0</v>
      </c>
      <c r="O8" s="44">
        <v>0.18084022194541954</v>
      </c>
    </row>
    <row r="9" spans="1:16">
      <c r="A9" s="7" t="s">
        <v>25</v>
      </c>
      <c r="B9" s="52">
        <v>0.49469999999999997</v>
      </c>
      <c r="C9" s="45">
        <v>3.8334999999999999</v>
      </c>
      <c r="D9" s="11">
        <v>1</v>
      </c>
      <c r="E9" s="51">
        <f t="shared" si="0"/>
        <v>0.12904656319290464</v>
      </c>
      <c r="I9">
        <v>0.05</v>
      </c>
      <c r="J9">
        <v>0.25640000000000002</v>
      </c>
      <c r="K9">
        <v>4.24E-2</v>
      </c>
      <c r="L9">
        <v>0.66049999999999998</v>
      </c>
      <c r="N9">
        <v>0</v>
      </c>
      <c r="O9" s="44">
        <v>7.5823546261816102E-2</v>
      </c>
    </row>
    <row r="10" spans="1:16">
      <c r="A10" s="7" t="s">
        <v>26</v>
      </c>
      <c r="B10" s="52">
        <v>0.63880000000000003</v>
      </c>
      <c r="C10" s="45">
        <v>3.5324</v>
      </c>
      <c r="D10" s="11">
        <v>0</v>
      </c>
      <c r="E10" s="51">
        <f t="shared" si="0"/>
        <v>0.18084022194541954</v>
      </c>
      <c r="I10">
        <v>0.06</v>
      </c>
      <c r="J10">
        <v>0.30299999999999999</v>
      </c>
      <c r="K10">
        <v>6.2700000000000006E-2</v>
      </c>
      <c r="L10">
        <v>0.69189999999999996</v>
      </c>
      <c r="N10">
        <v>0</v>
      </c>
      <c r="O10" s="44">
        <v>0.14931253960818894</v>
      </c>
    </row>
    <row r="11" spans="1:16">
      <c r="A11" s="7" t="s">
        <v>27</v>
      </c>
      <c r="B11" s="52">
        <v>0.38159999999999999</v>
      </c>
      <c r="C11" s="45">
        <v>3.6873</v>
      </c>
      <c r="D11" s="11">
        <v>1</v>
      </c>
      <c r="E11" s="51">
        <f t="shared" si="0"/>
        <v>0.1034903587991213</v>
      </c>
      <c r="I11">
        <v>7.0000000000000007E-2</v>
      </c>
      <c r="J11">
        <v>0.3468</v>
      </c>
      <c r="K11">
        <v>8.5400000000000004E-2</v>
      </c>
      <c r="L11">
        <v>0.71970000000000001</v>
      </c>
      <c r="N11">
        <v>0</v>
      </c>
      <c r="O11" s="44">
        <v>8.8013814969992082E-2</v>
      </c>
    </row>
    <row r="12" spans="1:16">
      <c r="A12" s="7" t="s">
        <v>28</v>
      </c>
      <c r="B12" s="52">
        <v>0.26469999999999999</v>
      </c>
      <c r="C12" s="45">
        <v>3.4909999999999997</v>
      </c>
      <c r="D12" s="11">
        <v>0</v>
      </c>
      <c r="E12" s="51">
        <f t="shared" si="0"/>
        <v>7.5823546261816102E-2</v>
      </c>
      <c r="I12">
        <v>0.08</v>
      </c>
      <c r="J12">
        <v>0.38779999999999998</v>
      </c>
      <c r="K12">
        <v>0.10979999999999999</v>
      </c>
      <c r="L12">
        <v>0.74460000000000004</v>
      </c>
      <c r="N12">
        <v>0</v>
      </c>
      <c r="O12" s="44">
        <v>9.7795134651370921E-2</v>
      </c>
    </row>
    <row r="13" spans="1:16">
      <c r="A13" s="7" t="s">
        <v>29</v>
      </c>
      <c r="B13" s="52">
        <v>0.54190000000000005</v>
      </c>
      <c r="C13" s="45">
        <v>3.6292999999999997</v>
      </c>
      <c r="D13" s="11">
        <v>0</v>
      </c>
      <c r="E13" s="51">
        <f t="shared" si="0"/>
        <v>0.14931253960818894</v>
      </c>
      <c r="I13">
        <v>0.09</v>
      </c>
      <c r="J13">
        <v>0.42630000000000001</v>
      </c>
      <c r="K13">
        <v>0.13539999999999999</v>
      </c>
      <c r="L13">
        <v>0.76719999999999999</v>
      </c>
      <c r="N13">
        <v>0</v>
      </c>
      <c r="O13" s="44">
        <v>7.489799340450505E-2</v>
      </c>
    </row>
    <row r="14" spans="1:16">
      <c r="A14" s="7" t="s">
        <v>30</v>
      </c>
      <c r="B14" s="52">
        <v>0.61230000000000007</v>
      </c>
      <c r="C14" s="45">
        <v>3.3862999999999999</v>
      </c>
      <c r="D14" s="11">
        <v>1</v>
      </c>
      <c r="E14" s="51">
        <f t="shared" si="0"/>
        <v>0.18081682071877864</v>
      </c>
      <c r="I14">
        <v>0.1</v>
      </c>
      <c r="J14">
        <v>0.46229999999999999</v>
      </c>
      <c r="K14">
        <v>0.1615</v>
      </c>
      <c r="L14">
        <v>0.78790000000000004</v>
      </c>
      <c r="N14">
        <v>0</v>
      </c>
      <c r="O14" s="44">
        <v>9.0413144042111995E-2</v>
      </c>
    </row>
    <row r="15" spans="1:16">
      <c r="A15" s="7" t="s">
        <v>31</v>
      </c>
      <c r="B15" s="52">
        <v>0.34059999999999996</v>
      </c>
      <c r="C15" s="45">
        <v>3.5324</v>
      </c>
      <c r="D15" s="11">
        <v>1</v>
      </c>
      <c r="E15" s="51">
        <f t="shared" si="0"/>
        <v>9.6421696297135082E-2</v>
      </c>
      <c r="I15">
        <v>0.11</v>
      </c>
      <c r="J15">
        <v>0.49609999999999999</v>
      </c>
      <c r="K15">
        <v>0.18790000000000001</v>
      </c>
      <c r="L15">
        <v>0.80689999999999995</v>
      </c>
      <c r="N15">
        <v>0</v>
      </c>
      <c r="O15" s="44">
        <v>0.14633886476839889</v>
      </c>
    </row>
    <row r="16" spans="1:16">
      <c r="A16" s="7" t="s">
        <v>32</v>
      </c>
      <c r="B16" s="52">
        <v>0.31090000000000001</v>
      </c>
      <c r="C16" s="45">
        <v>3.5324</v>
      </c>
      <c r="D16" s="11">
        <v>0</v>
      </c>
      <c r="E16" s="51">
        <f t="shared" si="0"/>
        <v>8.8013814969992082E-2</v>
      </c>
      <c r="I16">
        <v>0.12</v>
      </c>
      <c r="J16">
        <v>0.52780000000000005</v>
      </c>
      <c r="K16">
        <v>0.21410000000000001</v>
      </c>
      <c r="L16">
        <v>0.82430000000000003</v>
      </c>
      <c r="N16">
        <v>0</v>
      </c>
      <c r="O16" s="44">
        <v>9.8662256740395124E-2</v>
      </c>
    </row>
    <row r="17" spans="1:15">
      <c r="A17" s="7" t="s">
        <v>33</v>
      </c>
      <c r="B17" s="52">
        <v>0.41450000000000004</v>
      </c>
      <c r="C17" s="45">
        <v>3.8334999999999999</v>
      </c>
      <c r="D17" s="11">
        <v>1</v>
      </c>
      <c r="E17" s="51">
        <f t="shared" si="0"/>
        <v>0.10812573366375376</v>
      </c>
      <c r="I17">
        <v>0.13</v>
      </c>
      <c r="J17">
        <v>0.5575</v>
      </c>
      <c r="K17">
        <v>0.2399</v>
      </c>
      <c r="L17">
        <v>0.84040000000000004</v>
      </c>
      <c r="N17">
        <v>0</v>
      </c>
      <c r="O17" s="44">
        <v>4.2363375505412804E-2</v>
      </c>
    </row>
    <row r="18" spans="1:15">
      <c r="A18" s="7" t="s">
        <v>34</v>
      </c>
      <c r="B18" s="52">
        <v>0.36059999999999998</v>
      </c>
      <c r="C18" s="45">
        <v>3.6873</v>
      </c>
      <c r="D18" s="11">
        <v>0</v>
      </c>
      <c r="E18" s="51">
        <f t="shared" si="0"/>
        <v>9.7795134651370921E-2</v>
      </c>
      <c r="I18">
        <v>0.14000000000000001</v>
      </c>
      <c r="J18">
        <v>0.58540000000000003</v>
      </c>
      <c r="K18">
        <v>0.2651</v>
      </c>
      <c r="L18">
        <v>0.85529999999999995</v>
      </c>
      <c r="N18">
        <v>0</v>
      </c>
      <c r="O18" s="44">
        <v>7.0035213235705107E-2</v>
      </c>
    </row>
    <row r="19" spans="1:15">
      <c r="A19" s="7" t="s">
        <v>35</v>
      </c>
      <c r="B19" s="52">
        <v>0.26799999999999996</v>
      </c>
      <c r="C19" s="45">
        <v>3.5781999999999998</v>
      </c>
      <c r="D19" s="11">
        <v>0</v>
      </c>
      <c r="E19" s="51">
        <f t="shared" si="0"/>
        <v>7.489799340450505E-2</v>
      </c>
      <c r="I19">
        <v>0.15</v>
      </c>
      <c r="J19">
        <v>0.61160000000000003</v>
      </c>
      <c r="K19">
        <v>0.28960000000000002</v>
      </c>
      <c r="L19">
        <v>0.86899999999999999</v>
      </c>
      <c r="N19">
        <v>0</v>
      </c>
      <c r="O19" s="44">
        <v>5.9528652401486172E-2</v>
      </c>
    </row>
    <row r="20" spans="1:15">
      <c r="A20" s="7" t="s">
        <v>36</v>
      </c>
      <c r="B20" s="52">
        <v>0.42560000000000003</v>
      </c>
      <c r="C20" s="45">
        <v>3.4909999999999997</v>
      </c>
      <c r="D20" s="11">
        <v>1</v>
      </c>
      <c r="E20" s="51">
        <f t="shared" si="0"/>
        <v>0.12191349183615012</v>
      </c>
      <c r="I20">
        <v>0.2</v>
      </c>
      <c r="J20">
        <v>0.72030000000000005</v>
      </c>
      <c r="K20">
        <v>0.39950000000000002</v>
      </c>
      <c r="L20">
        <v>0.92259999999999998</v>
      </c>
      <c r="N20">
        <v>0</v>
      </c>
      <c r="O20" s="44">
        <v>6.3650909879857887E-2</v>
      </c>
    </row>
    <row r="21" spans="1:15">
      <c r="A21" s="7" t="s">
        <v>37</v>
      </c>
      <c r="B21" s="52">
        <v>0.28340000000000004</v>
      </c>
      <c r="C21" s="45">
        <v>3.1345000000000001</v>
      </c>
      <c r="D21" s="11">
        <v>0</v>
      </c>
      <c r="E21" s="51">
        <f t="shared" si="0"/>
        <v>9.0413144042111995E-2</v>
      </c>
      <c r="I21">
        <v>0.25</v>
      </c>
      <c r="J21">
        <v>0.8</v>
      </c>
      <c r="K21">
        <v>0.48820000000000002</v>
      </c>
      <c r="L21">
        <v>0.95660000000000001</v>
      </c>
      <c r="N21">
        <v>0</v>
      </c>
      <c r="O21" s="44">
        <v>0.1001956436676666</v>
      </c>
    </row>
    <row r="22" spans="1:15">
      <c r="A22" s="7" t="s">
        <v>38</v>
      </c>
      <c r="B22" s="52">
        <v>0.54939999999999989</v>
      </c>
      <c r="C22" s="45">
        <v>3.7542999999999997</v>
      </c>
      <c r="D22" s="11">
        <v>0</v>
      </c>
      <c r="E22" s="51">
        <f t="shared" si="0"/>
        <v>0.14633886476839889</v>
      </c>
      <c r="I22">
        <v>0.3</v>
      </c>
      <c r="J22">
        <v>0.85840000000000005</v>
      </c>
      <c r="K22">
        <v>0.55959999999999999</v>
      </c>
      <c r="L22">
        <v>0.97699999999999998</v>
      </c>
      <c r="N22">
        <v>0</v>
      </c>
      <c r="O22" s="44">
        <v>0.14225883779241177</v>
      </c>
    </row>
    <row r="23" spans="1:15">
      <c r="A23" s="7" t="s">
        <v>39</v>
      </c>
      <c r="B23" s="52">
        <v>0.37899999999999995</v>
      </c>
      <c r="C23" s="45">
        <v>3.5324</v>
      </c>
      <c r="D23" s="11">
        <v>1</v>
      </c>
      <c r="E23" s="51">
        <f t="shared" si="0"/>
        <v>0.10729249235647151</v>
      </c>
      <c r="I23">
        <v>0.4</v>
      </c>
      <c r="J23">
        <v>0.93200000000000005</v>
      </c>
      <c r="K23">
        <v>0.66669999999999996</v>
      </c>
      <c r="L23">
        <v>0.99460000000000004</v>
      </c>
      <c r="N23">
        <v>0</v>
      </c>
      <c r="O23" s="44">
        <v>5.7099988676254106E-2</v>
      </c>
    </row>
    <row r="24" spans="1:15">
      <c r="A24" s="7" t="s">
        <v>40</v>
      </c>
      <c r="B24" s="52">
        <v>0.33410000000000001</v>
      </c>
      <c r="C24" s="45">
        <v>3.3862999999999999</v>
      </c>
      <c r="D24" s="11">
        <v>0</v>
      </c>
      <c r="E24" s="51">
        <f t="shared" si="0"/>
        <v>9.8662256740395124E-2</v>
      </c>
      <c r="I24">
        <v>0.5</v>
      </c>
      <c r="J24">
        <v>0.97</v>
      </c>
      <c r="K24">
        <v>0.74450000000000005</v>
      </c>
      <c r="L24">
        <v>0.999</v>
      </c>
      <c r="N24">
        <v>0</v>
      </c>
      <c r="O24" s="44">
        <v>8.85384758809898E-2</v>
      </c>
    </row>
    <row r="25" spans="1:15">
      <c r="A25" s="7" t="s">
        <v>41</v>
      </c>
      <c r="B25" s="52">
        <v>0.55089999999999995</v>
      </c>
      <c r="C25" s="45">
        <v>3.6873</v>
      </c>
      <c r="D25" s="11">
        <v>1</v>
      </c>
      <c r="E25" s="51">
        <f t="shared" si="0"/>
        <v>0.14940471347598513</v>
      </c>
      <c r="I25">
        <v>0.6</v>
      </c>
      <c r="J25">
        <v>0.98839999999999995</v>
      </c>
      <c r="K25">
        <v>0.80549999999999999</v>
      </c>
      <c r="L25">
        <v>0.99990000000000001</v>
      </c>
      <c r="N25">
        <v>0</v>
      </c>
      <c r="O25" s="44">
        <v>0.17023255813953489</v>
      </c>
    </row>
    <row r="26" spans="1:15">
      <c r="A26" s="7" t="s">
        <v>42</v>
      </c>
      <c r="B26" s="52">
        <v>0.16239999999999999</v>
      </c>
      <c r="C26" s="45">
        <v>3.8334999999999999</v>
      </c>
      <c r="D26" s="11">
        <v>0</v>
      </c>
      <c r="E26" s="51">
        <f t="shared" si="0"/>
        <v>4.2363375505412804E-2</v>
      </c>
      <c r="I26">
        <v>0.7</v>
      </c>
      <c r="J26">
        <v>0.99639999999999995</v>
      </c>
      <c r="K26">
        <v>0.85629999999999995</v>
      </c>
      <c r="L26">
        <v>1</v>
      </c>
      <c r="N26">
        <v>0</v>
      </c>
      <c r="O26" s="44">
        <v>0.10277463973769045</v>
      </c>
    </row>
    <row r="27" spans="1:15">
      <c r="A27" s="7" t="s">
        <v>43</v>
      </c>
      <c r="B27" s="52">
        <v>0.25059999999999999</v>
      </c>
      <c r="C27" s="45">
        <v>3.5781999999999998</v>
      </c>
      <c r="D27" s="11">
        <v>0</v>
      </c>
      <c r="E27" s="51">
        <f t="shared" si="0"/>
        <v>7.0035213235705107E-2</v>
      </c>
      <c r="I27">
        <v>0.8</v>
      </c>
      <c r="J27">
        <v>0.99929999999999997</v>
      </c>
      <c r="K27">
        <v>0.90110000000000001</v>
      </c>
      <c r="L27">
        <v>1</v>
      </c>
      <c r="N27">
        <v>0</v>
      </c>
      <c r="O27" s="44">
        <v>8.2667836770513398E-2</v>
      </c>
    </row>
    <row r="28" spans="1:15">
      <c r="A28" s="7" t="s">
        <v>44</v>
      </c>
      <c r="B28" s="52">
        <v>0.21949999999999997</v>
      </c>
      <c r="C28" s="45">
        <v>3.6873</v>
      </c>
      <c r="D28" s="11">
        <v>0</v>
      </c>
      <c r="E28" s="51">
        <f t="shared" si="0"/>
        <v>5.9528652401486172E-2</v>
      </c>
      <c r="I28">
        <v>0.9</v>
      </c>
      <c r="J28">
        <v>0.99990000000000001</v>
      </c>
      <c r="K28">
        <v>0.94330000000000003</v>
      </c>
      <c r="L28">
        <v>1</v>
      </c>
      <c r="N28">
        <v>0</v>
      </c>
      <c r="O28" s="44">
        <v>5.7376109997135494E-2</v>
      </c>
    </row>
    <row r="29" spans="1:15">
      <c r="A29" s="7" t="s">
        <v>45</v>
      </c>
      <c r="B29" s="52">
        <v>0.23469999999999996</v>
      </c>
      <c r="C29" s="45">
        <v>3.6873</v>
      </c>
      <c r="D29" s="11">
        <v>0</v>
      </c>
      <c r="E29" s="51">
        <f t="shared" si="0"/>
        <v>6.3650909879857887E-2</v>
      </c>
      <c r="I29">
        <v>0.95</v>
      </c>
      <c r="J29">
        <v>1</v>
      </c>
      <c r="K29">
        <v>0.96550000000000002</v>
      </c>
      <c r="L29">
        <v>1</v>
      </c>
      <c r="N29">
        <v>0</v>
      </c>
      <c r="O29" s="44">
        <v>0.1432601880877743</v>
      </c>
    </row>
    <row r="30" spans="1:15">
      <c r="A30" s="7" t="s">
        <v>46</v>
      </c>
      <c r="B30" s="52">
        <v>0.38409999999999994</v>
      </c>
      <c r="C30" s="45">
        <v>3.8334999999999999</v>
      </c>
      <c r="D30" s="11">
        <v>0</v>
      </c>
      <c r="E30" s="51">
        <f t="shared" si="0"/>
        <v>0.1001956436676666</v>
      </c>
      <c r="I30">
        <v>1</v>
      </c>
      <c r="J30">
        <v>1</v>
      </c>
      <c r="K30">
        <v>1</v>
      </c>
      <c r="L30">
        <v>1</v>
      </c>
      <c r="N30">
        <v>0</v>
      </c>
      <c r="O30" s="44">
        <v>9.8021168890934179E-2</v>
      </c>
    </row>
    <row r="31" spans="1:15">
      <c r="A31" s="7" t="s">
        <v>47</v>
      </c>
      <c r="B31" s="52">
        <v>0.51629999999999998</v>
      </c>
      <c r="C31" s="45">
        <v>3.6292999999999997</v>
      </c>
      <c r="D31" s="11">
        <v>0</v>
      </c>
      <c r="E31" s="51">
        <f t="shared" si="0"/>
        <v>0.14225883779241177</v>
      </c>
      <c r="N31">
        <v>0</v>
      </c>
      <c r="O31" s="44">
        <v>0.14447433609461152</v>
      </c>
    </row>
    <row r="32" spans="1:15">
      <c r="A32" s="7" t="s">
        <v>48</v>
      </c>
      <c r="B32" s="52">
        <v>0.20169999999999999</v>
      </c>
      <c r="C32" s="45">
        <v>3.5324</v>
      </c>
      <c r="D32" s="11">
        <v>0</v>
      </c>
      <c r="E32" s="51">
        <f t="shared" si="0"/>
        <v>5.7099988676254106E-2</v>
      </c>
      <c r="N32">
        <v>0</v>
      </c>
      <c r="O32" s="44">
        <v>0.12492367189090171</v>
      </c>
    </row>
    <row r="33" spans="1:16">
      <c r="A33" s="7" t="s">
        <v>49</v>
      </c>
      <c r="B33" s="52">
        <v>0.33239999999999997</v>
      </c>
      <c r="C33" s="45">
        <v>3.7542999999999997</v>
      </c>
      <c r="D33" s="11">
        <v>0</v>
      </c>
      <c r="E33" s="51">
        <f t="shared" si="0"/>
        <v>8.85384758809898E-2</v>
      </c>
      <c r="N33">
        <v>0</v>
      </c>
      <c r="O33" s="44">
        <v>0.10255020828394351</v>
      </c>
    </row>
    <row r="34" spans="1:16">
      <c r="A34" s="13" t="s">
        <v>50</v>
      </c>
      <c r="B34" s="52">
        <v>0.53069999999999995</v>
      </c>
      <c r="C34" s="45">
        <v>3.1174999999999997</v>
      </c>
      <c r="D34" s="15">
        <v>0</v>
      </c>
      <c r="E34" s="51">
        <f t="shared" si="0"/>
        <v>0.17023255813953489</v>
      </c>
      <c r="N34">
        <v>0</v>
      </c>
      <c r="O34" s="44">
        <v>5.3643587448810773E-2</v>
      </c>
    </row>
    <row r="35" spans="1:16">
      <c r="A35" s="7" t="s">
        <v>51</v>
      </c>
      <c r="B35" s="52">
        <v>0.37299999999999994</v>
      </c>
      <c r="C35" s="45">
        <v>3.6292999999999997</v>
      </c>
      <c r="D35" s="11">
        <v>0</v>
      </c>
      <c r="E35" s="51">
        <f t="shared" si="0"/>
        <v>0.10277463973769045</v>
      </c>
      <c r="N35">
        <v>0</v>
      </c>
      <c r="O35" s="44">
        <v>8.5322229053714158E-2</v>
      </c>
    </row>
    <row r="36" spans="1:16">
      <c r="A36" s="7" t="s">
        <v>52</v>
      </c>
      <c r="B36" s="52">
        <v>0.28260000000000002</v>
      </c>
      <c r="C36" s="45">
        <v>3.4184999999999999</v>
      </c>
      <c r="D36" s="11">
        <v>0</v>
      </c>
      <c r="E36" s="51">
        <f t="shared" si="0"/>
        <v>8.2667836770513398E-2</v>
      </c>
      <c r="N36">
        <v>0</v>
      </c>
      <c r="O36" s="44">
        <v>7.7834730019255269E-2</v>
      </c>
    </row>
    <row r="37" spans="1:16">
      <c r="A37" s="7" t="s">
        <v>53</v>
      </c>
      <c r="B37" s="52">
        <v>0.20029999999999998</v>
      </c>
      <c r="C37" s="45">
        <v>3.4909999999999997</v>
      </c>
      <c r="D37" s="11">
        <v>0</v>
      </c>
      <c r="E37" s="51">
        <f t="shared" si="0"/>
        <v>5.7376109997135494E-2</v>
      </c>
      <c r="N37">
        <v>0</v>
      </c>
      <c r="O37" s="44">
        <v>5.2399122675239614E-2</v>
      </c>
    </row>
    <row r="38" spans="1:16">
      <c r="A38" s="7" t="s">
        <v>54</v>
      </c>
      <c r="B38" s="52">
        <v>0.3997</v>
      </c>
      <c r="C38" s="45">
        <v>3.5781999999999998</v>
      </c>
      <c r="D38" s="11">
        <v>1</v>
      </c>
      <c r="E38" s="51">
        <f t="shared" si="0"/>
        <v>0.11170420882007714</v>
      </c>
      <c r="N38">
        <v>0</v>
      </c>
      <c r="O38" s="44">
        <v>3.4824572844658931E-2</v>
      </c>
    </row>
    <row r="39" spans="1:16">
      <c r="A39" s="7" t="s">
        <v>55</v>
      </c>
      <c r="B39" s="52">
        <v>0.45700000000000002</v>
      </c>
      <c r="C39" s="45">
        <v>3.19</v>
      </c>
      <c r="D39" s="11">
        <v>0</v>
      </c>
      <c r="E39" s="51">
        <f t="shared" si="0"/>
        <v>0.1432601880877743</v>
      </c>
      <c r="N39">
        <v>0</v>
      </c>
      <c r="O39" s="44">
        <v>0.10575042019122145</v>
      </c>
    </row>
    <row r="40" spans="1:16">
      <c r="A40" s="7" t="s">
        <v>56</v>
      </c>
      <c r="B40" s="52">
        <v>0.27689999999999998</v>
      </c>
      <c r="C40" s="45">
        <v>2.8249</v>
      </c>
      <c r="D40" s="11">
        <v>0</v>
      </c>
      <c r="E40" s="51">
        <f t="shared" si="0"/>
        <v>9.8021168890934179E-2</v>
      </c>
      <c r="N40">
        <v>0</v>
      </c>
      <c r="O40" s="44">
        <v>4.4036587909304883E-2</v>
      </c>
    </row>
    <row r="41" spans="1:16">
      <c r="A41" s="7" t="s">
        <v>57</v>
      </c>
      <c r="B41" s="52">
        <v>0.54239999999999999</v>
      </c>
      <c r="C41" s="45">
        <v>3.7542999999999997</v>
      </c>
      <c r="D41" s="11">
        <v>0</v>
      </c>
      <c r="E41" s="51">
        <f t="shared" si="0"/>
        <v>0.14447433609461152</v>
      </c>
      <c r="N41">
        <v>0</v>
      </c>
      <c r="O41" s="44">
        <v>0.11280435405327986</v>
      </c>
    </row>
    <row r="42" spans="1:16">
      <c r="A42" s="7" t="s">
        <v>0</v>
      </c>
      <c r="B42" s="52">
        <v>0.49100000000000005</v>
      </c>
      <c r="C42" s="45">
        <v>3.9303999999999997</v>
      </c>
      <c r="D42" s="11">
        <v>0</v>
      </c>
      <c r="E42" s="51">
        <f t="shared" si="0"/>
        <v>0.12492367189090171</v>
      </c>
      <c r="N42">
        <v>1</v>
      </c>
      <c r="O42" s="44">
        <v>0.16253823051277108</v>
      </c>
      <c r="P42" s="6" t="s">
        <v>164</v>
      </c>
    </row>
    <row r="43" spans="1:16">
      <c r="A43" s="7" t="s">
        <v>1</v>
      </c>
      <c r="B43" s="52">
        <v>0.30280000000000001</v>
      </c>
      <c r="C43" s="45">
        <v>2.9527000000000001</v>
      </c>
      <c r="D43" s="11">
        <v>0</v>
      </c>
      <c r="E43" s="51">
        <f t="shared" si="0"/>
        <v>0.10255020828394351</v>
      </c>
      <c r="N43">
        <v>1</v>
      </c>
      <c r="O43" s="44">
        <v>0.12904656319290464</v>
      </c>
      <c r="P43" t="s">
        <v>219</v>
      </c>
    </row>
    <row r="44" spans="1:16">
      <c r="A44" s="7" t="s">
        <v>2</v>
      </c>
      <c r="B44" s="52">
        <v>0.19779999999999998</v>
      </c>
      <c r="C44" s="45">
        <v>3.6873</v>
      </c>
      <c r="D44" s="11">
        <v>0</v>
      </c>
      <c r="E44" s="51">
        <f t="shared" si="0"/>
        <v>5.3643587448810773E-2</v>
      </c>
      <c r="N44">
        <v>1</v>
      </c>
      <c r="O44" s="44">
        <v>0.1034903587991213</v>
      </c>
      <c r="P44" t="s">
        <v>220</v>
      </c>
    </row>
    <row r="45" spans="1:16">
      <c r="A45" s="7" t="s">
        <v>3</v>
      </c>
      <c r="B45" s="52">
        <v>0.30529999999999996</v>
      </c>
      <c r="C45" s="45">
        <v>3.5781999999999998</v>
      </c>
      <c r="D45" s="11">
        <v>0</v>
      </c>
      <c r="E45" s="51">
        <f t="shared" si="0"/>
        <v>8.5322229053714158E-2</v>
      </c>
      <c r="N45">
        <v>1</v>
      </c>
      <c r="O45" s="44">
        <v>0.18081682071877864</v>
      </c>
    </row>
    <row r="46" spans="1:16">
      <c r="A46" s="7" t="s">
        <v>4</v>
      </c>
      <c r="B46" s="52">
        <v>0.28699999999999998</v>
      </c>
      <c r="C46" s="45">
        <v>3.6873</v>
      </c>
      <c r="D46" s="11">
        <v>0</v>
      </c>
      <c r="E46" s="51">
        <f t="shared" si="0"/>
        <v>7.7834730019255269E-2</v>
      </c>
      <c r="N46">
        <v>1</v>
      </c>
      <c r="O46" s="44">
        <v>9.6421696297135082E-2</v>
      </c>
    </row>
    <row r="47" spans="1:16">
      <c r="A47" s="7" t="s">
        <v>5</v>
      </c>
      <c r="B47" s="52">
        <v>0.1744</v>
      </c>
      <c r="C47" s="45">
        <v>3.3283</v>
      </c>
      <c r="D47" s="11">
        <v>0</v>
      </c>
      <c r="E47" s="51">
        <f t="shared" si="0"/>
        <v>5.2399122675239614E-2</v>
      </c>
      <c r="N47">
        <v>1</v>
      </c>
      <c r="O47" s="44">
        <v>0.10812573366375376</v>
      </c>
    </row>
    <row r="48" spans="1:16">
      <c r="A48" s="7" t="s">
        <v>6</v>
      </c>
      <c r="B48" s="52">
        <v>0.13350000000000001</v>
      </c>
      <c r="C48" s="45">
        <v>3.8334999999999999</v>
      </c>
      <c r="D48" s="11">
        <v>0</v>
      </c>
      <c r="E48" s="51">
        <f t="shared" si="0"/>
        <v>3.4824572844658931E-2</v>
      </c>
      <c r="N48">
        <v>1</v>
      </c>
      <c r="O48" s="44">
        <v>0.12191349183615012</v>
      </c>
    </row>
    <row r="49" spans="1:15">
      <c r="A49" s="7" t="s">
        <v>7</v>
      </c>
      <c r="B49" s="52">
        <v>0.38379999999999997</v>
      </c>
      <c r="C49" s="45">
        <v>3.6292999999999997</v>
      </c>
      <c r="D49" s="11">
        <v>0</v>
      </c>
      <c r="E49" s="51">
        <f t="shared" si="0"/>
        <v>0.10575042019122145</v>
      </c>
      <c r="N49">
        <v>1</v>
      </c>
      <c r="O49" s="44">
        <v>0.10729249235647151</v>
      </c>
    </row>
    <row r="50" spans="1:15">
      <c r="A50" s="7" t="s">
        <v>8</v>
      </c>
      <c r="B50" s="52">
        <v>0.14779999999999999</v>
      </c>
      <c r="C50" s="45">
        <v>3.3563000000000001</v>
      </c>
      <c r="D50" s="11">
        <v>0</v>
      </c>
      <c r="E50" s="51">
        <f t="shared" si="0"/>
        <v>4.4036587909304883E-2</v>
      </c>
      <c r="N50">
        <v>1</v>
      </c>
      <c r="O50" s="44">
        <v>0.14940471347598513</v>
      </c>
    </row>
    <row r="51" spans="1:15">
      <c r="A51" s="7" t="s">
        <v>9</v>
      </c>
      <c r="B51" s="52">
        <v>0.39379999999999998</v>
      </c>
      <c r="C51" s="45">
        <v>3.4909999999999997</v>
      </c>
      <c r="D51" s="11">
        <v>0</v>
      </c>
      <c r="E51" s="51">
        <f t="shared" si="0"/>
        <v>0.11280435405327986</v>
      </c>
      <c r="N51">
        <v>1</v>
      </c>
      <c r="O51" s="44">
        <v>0.11170420882007714</v>
      </c>
    </row>
    <row r="52" spans="1:15">
      <c r="A52" s="7" t="s">
        <v>10</v>
      </c>
      <c r="B52" s="52">
        <v>0.32159999999999994</v>
      </c>
      <c r="C52" s="45">
        <v>2.0670999999999999</v>
      </c>
      <c r="D52" s="11">
        <v>1</v>
      </c>
      <c r="E52" s="51">
        <f t="shared" si="0"/>
        <v>0.15558028155386772</v>
      </c>
      <c r="N52">
        <v>1</v>
      </c>
      <c r="O52" s="44">
        <v>0.15558028155386772</v>
      </c>
    </row>
    <row r="53" spans="1:15">
      <c r="A53" s="7" t="s">
        <v>11</v>
      </c>
      <c r="B53" s="52">
        <v>0.55830000000000002</v>
      </c>
      <c r="C53" s="45">
        <v>3.4184999999999999</v>
      </c>
      <c r="D53" s="11">
        <v>1</v>
      </c>
      <c r="E53" s="51">
        <f t="shared" si="0"/>
        <v>0.16331724440544099</v>
      </c>
      <c r="N53">
        <v>1</v>
      </c>
      <c r="O53" s="44">
        <v>0.16331724440544099</v>
      </c>
    </row>
    <row r="54" spans="1:15">
      <c r="A54" s="7" t="s">
        <v>12</v>
      </c>
      <c r="B54" s="52">
        <v>0.77169999999999983</v>
      </c>
      <c r="C54" s="45">
        <v>2.6515999999999997</v>
      </c>
      <c r="D54" s="11">
        <v>1</v>
      </c>
      <c r="E54" s="51">
        <f t="shared" si="0"/>
        <v>0.291031829838588</v>
      </c>
      <c r="N54">
        <v>1</v>
      </c>
      <c r="O54" s="44">
        <v>0.291031829838588</v>
      </c>
    </row>
    <row r="55" spans="1:15">
      <c r="B55" s="8"/>
    </row>
    <row r="56" spans="1:15">
      <c r="B56" s="8"/>
      <c r="N56" s="31" t="s">
        <v>216</v>
      </c>
      <c r="O56" s="31">
        <f>_xlfn.T.TEST(O3:O41,O42:O54,2,2)</f>
        <v>2.542644291533753E-4</v>
      </c>
    </row>
    <row r="57" spans="1:15">
      <c r="B57" s="8"/>
    </row>
    <row r="58" spans="1:15">
      <c r="B58" s="8"/>
    </row>
    <row r="59" spans="1:15">
      <c r="B59" s="8"/>
    </row>
    <row r="60" spans="1:15">
      <c r="B60" s="8"/>
    </row>
  </sheetData>
  <sortState ref="N3:O54">
    <sortCondition ref="N3"/>
  </sortState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zoomScale="50" zoomScaleNormal="50" zoomScalePageLayoutView="50" workbookViewId="0">
      <selection activeCell="G49" sqref="G49"/>
    </sheetView>
  </sheetViews>
  <sheetFormatPr baseColWidth="10" defaultRowHeight="16" x14ac:dyDescent="0"/>
  <cols>
    <col min="2" max="2" width="42" customWidth="1"/>
    <col min="3" max="3" width="14.25" customWidth="1"/>
    <col min="4" max="4" width="12.125" customWidth="1"/>
    <col min="5" max="5" width="17" customWidth="1"/>
    <col min="6" max="6" width="37.625" customWidth="1"/>
    <col min="7" max="7" width="11.25" customWidth="1"/>
  </cols>
  <sheetData>
    <row r="1" spans="1:7">
      <c r="A1" s="19" t="s">
        <v>152</v>
      </c>
      <c r="B1" s="20" t="s">
        <v>94</v>
      </c>
      <c r="C1" s="21" t="s">
        <v>193</v>
      </c>
      <c r="D1" s="19" t="s">
        <v>157</v>
      </c>
      <c r="E1" s="19" t="s">
        <v>93</v>
      </c>
      <c r="F1" s="23"/>
      <c r="G1" s="19" t="s">
        <v>157</v>
      </c>
    </row>
    <row r="2" spans="1:7" ht="30">
      <c r="A2" s="23"/>
      <c r="B2" s="23"/>
      <c r="C2" s="23"/>
      <c r="D2" s="23" t="s">
        <v>158</v>
      </c>
      <c r="E2" s="23"/>
      <c r="F2" s="23"/>
      <c r="G2" s="34" t="s">
        <v>159</v>
      </c>
    </row>
    <row r="3" spans="1:7">
      <c r="A3" s="7" t="s">
        <v>19</v>
      </c>
      <c r="B3" s="7" t="s">
        <v>96</v>
      </c>
      <c r="C3" s="10" t="s">
        <v>97</v>
      </c>
      <c r="D3" s="11">
        <v>0</v>
      </c>
      <c r="E3" s="9" t="s">
        <v>95</v>
      </c>
      <c r="F3" s="6"/>
      <c r="G3" s="6"/>
    </row>
    <row r="4" spans="1:7">
      <c r="A4" s="7" t="s">
        <v>20</v>
      </c>
      <c r="B4" s="7" t="s">
        <v>99</v>
      </c>
      <c r="C4" s="10" t="s">
        <v>97</v>
      </c>
      <c r="D4" s="11">
        <v>0</v>
      </c>
      <c r="E4" s="7" t="s">
        <v>98</v>
      </c>
      <c r="F4" s="6"/>
      <c r="G4" s="6">
        <v>0</v>
      </c>
    </row>
    <row r="5" spans="1:7">
      <c r="A5" s="7" t="s">
        <v>21</v>
      </c>
      <c r="B5" s="9" t="s">
        <v>101</v>
      </c>
      <c r="C5" s="10" t="s">
        <v>97</v>
      </c>
      <c r="D5" s="11">
        <v>0</v>
      </c>
      <c r="E5" s="7" t="s">
        <v>100</v>
      </c>
      <c r="F5" s="6"/>
      <c r="G5" s="6">
        <v>1</v>
      </c>
    </row>
    <row r="6" spans="1:7">
      <c r="A6" s="7" t="s">
        <v>22</v>
      </c>
      <c r="B6" s="7" t="s">
        <v>102</v>
      </c>
      <c r="C6" s="10" t="s">
        <v>103</v>
      </c>
      <c r="D6" s="11">
        <v>1</v>
      </c>
      <c r="E6" s="7" t="s">
        <v>98</v>
      </c>
      <c r="F6" s="6"/>
      <c r="G6" s="6">
        <v>0</v>
      </c>
    </row>
    <row r="7" spans="1:7">
      <c r="A7" s="7" t="s">
        <v>23</v>
      </c>
      <c r="B7" s="7" t="s">
        <v>105</v>
      </c>
      <c r="C7" s="10" t="s">
        <v>97</v>
      </c>
      <c r="D7" s="11">
        <v>0</v>
      </c>
      <c r="E7" s="7" t="s">
        <v>104</v>
      </c>
      <c r="F7" s="6"/>
      <c r="G7" s="6"/>
    </row>
    <row r="8" spans="1:7">
      <c r="A8" s="7" t="s">
        <v>24</v>
      </c>
      <c r="B8" s="7" t="s">
        <v>106</v>
      </c>
      <c r="C8" s="10" t="s">
        <v>97</v>
      </c>
      <c r="D8" s="11">
        <v>0</v>
      </c>
      <c r="E8" s="7" t="s">
        <v>98</v>
      </c>
      <c r="F8" s="6"/>
      <c r="G8" s="6">
        <v>0</v>
      </c>
    </row>
    <row r="9" spans="1:7">
      <c r="A9" s="7" t="s">
        <v>25</v>
      </c>
      <c r="B9" s="7" t="s">
        <v>108</v>
      </c>
      <c r="C9" s="10" t="s">
        <v>109</v>
      </c>
      <c r="D9" s="11">
        <v>1</v>
      </c>
      <c r="E9" s="7" t="s">
        <v>107</v>
      </c>
      <c r="F9" s="6"/>
      <c r="G9" s="6"/>
    </row>
    <row r="10" spans="1:7">
      <c r="A10" s="7" t="s">
        <v>26</v>
      </c>
      <c r="B10" s="7" t="s">
        <v>110</v>
      </c>
      <c r="C10" s="10" t="s">
        <v>97</v>
      </c>
      <c r="D10" s="11">
        <v>0</v>
      </c>
      <c r="E10" s="7" t="s">
        <v>98</v>
      </c>
      <c r="F10" s="6"/>
      <c r="G10" s="6">
        <v>0</v>
      </c>
    </row>
    <row r="11" spans="1:7">
      <c r="A11" s="7" t="s">
        <v>27</v>
      </c>
      <c r="B11" s="7" t="s">
        <v>108</v>
      </c>
      <c r="C11" s="12" t="s">
        <v>112</v>
      </c>
      <c r="D11" s="11">
        <v>1</v>
      </c>
      <c r="E11" s="7" t="s">
        <v>111</v>
      </c>
      <c r="F11" s="6"/>
      <c r="G11" s="6">
        <v>1</v>
      </c>
    </row>
    <row r="12" spans="1:7">
      <c r="A12" s="7" t="s">
        <v>28</v>
      </c>
      <c r="B12" s="7" t="s">
        <v>113</v>
      </c>
      <c r="C12" s="10" t="s">
        <v>97</v>
      </c>
      <c r="D12" s="11">
        <v>0</v>
      </c>
      <c r="E12" s="7" t="s">
        <v>98</v>
      </c>
      <c r="F12" s="6"/>
      <c r="G12" s="6">
        <v>0</v>
      </c>
    </row>
    <row r="13" spans="1:7">
      <c r="A13" s="7" t="s">
        <v>29</v>
      </c>
      <c r="B13" s="7" t="s">
        <v>115</v>
      </c>
      <c r="C13" s="10" t="s">
        <v>97</v>
      </c>
      <c r="D13" s="11">
        <v>0</v>
      </c>
      <c r="E13" s="7" t="s">
        <v>114</v>
      </c>
      <c r="F13" s="6"/>
      <c r="G13" s="6"/>
    </row>
    <row r="14" spans="1:7">
      <c r="A14" s="7" t="s">
        <v>30</v>
      </c>
      <c r="B14" s="7" t="s">
        <v>102</v>
      </c>
      <c r="C14" s="10" t="s">
        <v>117</v>
      </c>
      <c r="D14" s="11">
        <v>1</v>
      </c>
      <c r="E14" s="7" t="s">
        <v>116</v>
      </c>
      <c r="F14" s="6"/>
      <c r="G14" s="6"/>
    </row>
    <row r="15" spans="1:7">
      <c r="A15" s="7" t="s">
        <v>31</v>
      </c>
      <c r="B15" s="7" t="s">
        <v>119</v>
      </c>
      <c r="C15" s="12" t="s">
        <v>120</v>
      </c>
      <c r="D15" s="11">
        <v>1</v>
      </c>
      <c r="E15" s="9" t="s">
        <v>118</v>
      </c>
      <c r="F15" s="6"/>
      <c r="G15" s="6"/>
    </row>
    <row r="16" spans="1:7">
      <c r="A16" s="7" t="s">
        <v>32</v>
      </c>
      <c r="B16" s="9" t="s">
        <v>122</v>
      </c>
      <c r="C16" s="10" t="s">
        <v>97</v>
      </c>
      <c r="D16" s="11">
        <v>0</v>
      </c>
      <c r="E16" s="9" t="s">
        <v>121</v>
      </c>
      <c r="F16" s="6"/>
      <c r="G16" s="6"/>
    </row>
    <row r="17" spans="1:7">
      <c r="A17" s="7" t="s">
        <v>33</v>
      </c>
      <c r="B17" s="9" t="s">
        <v>124</v>
      </c>
      <c r="C17" s="12" t="s">
        <v>112</v>
      </c>
      <c r="D17" s="11">
        <v>1</v>
      </c>
      <c r="E17" s="7" t="s">
        <v>123</v>
      </c>
      <c r="F17" s="6"/>
      <c r="G17" s="6"/>
    </row>
    <row r="18" spans="1:7">
      <c r="A18" s="7" t="s">
        <v>34</v>
      </c>
      <c r="B18" s="9" t="s">
        <v>125</v>
      </c>
      <c r="C18" s="10" t="s">
        <v>97</v>
      </c>
      <c r="D18" s="11">
        <v>0</v>
      </c>
      <c r="E18" s="9" t="s">
        <v>98</v>
      </c>
      <c r="F18" s="6"/>
      <c r="G18" s="6">
        <v>0</v>
      </c>
    </row>
    <row r="19" spans="1:7">
      <c r="A19" s="7" t="s">
        <v>35</v>
      </c>
      <c r="B19" s="7" t="s">
        <v>127</v>
      </c>
      <c r="C19" s="12" t="s">
        <v>97</v>
      </c>
      <c r="D19" s="11">
        <v>0</v>
      </c>
      <c r="E19" s="7" t="s">
        <v>126</v>
      </c>
      <c r="F19" s="6"/>
      <c r="G19" s="6"/>
    </row>
    <row r="20" spans="1:7">
      <c r="A20" s="7" t="s">
        <v>36</v>
      </c>
      <c r="B20" s="9" t="s">
        <v>108</v>
      </c>
      <c r="C20" s="6" t="s">
        <v>59</v>
      </c>
      <c r="D20" s="11">
        <v>1</v>
      </c>
      <c r="E20" s="7" t="s">
        <v>58</v>
      </c>
      <c r="F20" s="6"/>
      <c r="G20" s="6"/>
    </row>
    <row r="21" spans="1:7">
      <c r="A21" s="7" t="s">
        <v>37</v>
      </c>
      <c r="B21" s="9" t="s">
        <v>61</v>
      </c>
      <c r="C21" s="10" t="s">
        <v>97</v>
      </c>
      <c r="D21" s="11">
        <v>0</v>
      </c>
      <c r="E21" s="7" t="s">
        <v>60</v>
      </c>
      <c r="F21" s="6"/>
      <c r="G21" s="6"/>
    </row>
    <row r="22" spans="1:7">
      <c r="A22" s="7" t="s">
        <v>38</v>
      </c>
      <c r="B22" s="7" t="s">
        <v>61</v>
      </c>
      <c r="C22" s="10" t="s">
        <v>97</v>
      </c>
      <c r="D22" s="11">
        <v>0</v>
      </c>
      <c r="E22" s="7" t="s">
        <v>62</v>
      </c>
      <c r="F22" s="6"/>
      <c r="G22" s="6"/>
    </row>
    <row r="23" spans="1:7">
      <c r="A23" s="7" t="s">
        <v>39</v>
      </c>
      <c r="B23" s="7" t="s">
        <v>64</v>
      </c>
      <c r="C23" s="12" t="s">
        <v>65</v>
      </c>
      <c r="D23" s="11">
        <v>1</v>
      </c>
      <c r="E23" s="7" t="s">
        <v>63</v>
      </c>
      <c r="F23" s="6"/>
      <c r="G23" s="6">
        <v>1</v>
      </c>
    </row>
    <row r="24" spans="1:7">
      <c r="A24" s="7" t="s">
        <v>40</v>
      </c>
      <c r="B24" s="7" t="s">
        <v>66</v>
      </c>
      <c r="C24" s="10" t="s">
        <v>97</v>
      </c>
      <c r="D24" s="11">
        <v>0</v>
      </c>
      <c r="E24" s="7" t="s">
        <v>98</v>
      </c>
      <c r="F24" s="6"/>
      <c r="G24" s="6">
        <v>0</v>
      </c>
    </row>
    <row r="25" spans="1:7">
      <c r="A25" s="7" t="s">
        <v>41</v>
      </c>
      <c r="B25" s="7" t="s">
        <v>64</v>
      </c>
      <c r="C25" s="12" t="s">
        <v>68</v>
      </c>
      <c r="D25" s="11">
        <v>1</v>
      </c>
      <c r="E25" s="7" t="s">
        <v>67</v>
      </c>
      <c r="F25" s="6"/>
      <c r="G25" s="6"/>
    </row>
    <row r="26" spans="1:7">
      <c r="A26" s="7" t="s">
        <v>42</v>
      </c>
      <c r="B26" s="7" t="s">
        <v>69</v>
      </c>
      <c r="C26" s="10" t="s">
        <v>97</v>
      </c>
      <c r="D26" s="11">
        <v>0</v>
      </c>
      <c r="E26" s="7" t="s">
        <v>98</v>
      </c>
      <c r="F26" s="6"/>
      <c r="G26" s="6">
        <v>0</v>
      </c>
    </row>
    <row r="27" spans="1:7">
      <c r="A27" s="7" t="s">
        <v>43</v>
      </c>
      <c r="B27" s="7" t="s">
        <v>70</v>
      </c>
      <c r="C27" s="12" t="s">
        <v>97</v>
      </c>
      <c r="D27" s="11">
        <v>0</v>
      </c>
      <c r="E27" s="7" t="s">
        <v>126</v>
      </c>
      <c r="F27" s="6"/>
      <c r="G27" s="6"/>
    </row>
    <row r="28" spans="1:7">
      <c r="A28" s="7" t="s">
        <v>44</v>
      </c>
      <c r="B28" s="7" t="s">
        <v>72</v>
      </c>
      <c r="C28" s="10" t="s">
        <v>97</v>
      </c>
      <c r="D28" s="11">
        <v>0</v>
      </c>
      <c r="E28" s="7" t="s">
        <v>71</v>
      </c>
      <c r="F28" s="6"/>
      <c r="G28" s="6">
        <v>1</v>
      </c>
    </row>
    <row r="29" spans="1:7">
      <c r="A29" s="7" t="s">
        <v>45</v>
      </c>
      <c r="B29" s="7" t="s">
        <v>128</v>
      </c>
      <c r="C29" s="10" t="s">
        <v>97</v>
      </c>
      <c r="D29" s="11">
        <v>0</v>
      </c>
      <c r="E29" s="7" t="s">
        <v>73</v>
      </c>
      <c r="F29" s="6"/>
      <c r="G29" s="6"/>
    </row>
    <row r="30" spans="1:7">
      <c r="A30" s="7" t="s">
        <v>46</v>
      </c>
      <c r="B30" s="7" t="s">
        <v>129</v>
      </c>
      <c r="C30" s="10" t="s">
        <v>97</v>
      </c>
      <c r="D30" s="11">
        <v>0</v>
      </c>
      <c r="E30" s="7" t="s">
        <v>98</v>
      </c>
      <c r="F30" s="6"/>
      <c r="G30" s="6">
        <v>0</v>
      </c>
    </row>
    <row r="31" spans="1:7">
      <c r="A31" s="7" t="s">
        <v>47</v>
      </c>
      <c r="B31" s="7" t="s">
        <v>127</v>
      </c>
      <c r="C31" s="10" t="s">
        <v>97</v>
      </c>
      <c r="D31" s="11">
        <v>0</v>
      </c>
      <c r="E31" s="7" t="s">
        <v>98</v>
      </c>
      <c r="F31" s="6"/>
      <c r="G31" s="6">
        <v>0</v>
      </c>
    </row>
    <row r="32" spans="1:7">
      <c r="A32" s="7" t="s">
        <v>48</v>
      </c>
      <c r="B32" s="7" t="s">
        <v>130</v>
      </c>
      <c r="C32" s="10" t="s">
        <v>97</v>
      </c>
      <c r="D32" s="11">
        <v>0</v>
      </c>
      <c r="E32" s="7" t="s">
        <v>98</v>
      </c>
      <c r="F32" s="6"/>
      <c r="G32" s="6">
        <v>0</v>
      </c>
    </row>
    <row r="33" spans="1:7">
      <c r="A33" s="7" t="s">
        <v>49</v>
      </c>
      <c r="B33" s="7" t="s">
        <v>132</v>
      </c>
      <c r="C33" s="10" t="s">
        <v>97</v>
      </c>
      <c r="D33" s="11">
        <v>0</v>
      </c>
      <c r="E33" s="7" t="s">
        <v>131</v>
      </c>
      <c r="F33" s="6"/>
      <c r="G33" s="6"/>
    </row>
    <row r="34" spans="1:7">
      <c r="A34" s="13" t="s">
        <v>50</v>
      </c>
      <c r="B34" s="13" t="s">
        <v>134</v>
      </c>
      <c r="C34" s="14" t="s">
        <v>97</v>
      </c>
      <c r="D34" s="15">
        <v>0</v>
      </c>
      <c r="E34" s="13" t="s">
        <v>133</v>
      </c>
      <c r="F34" s="6"/>
      <c r="G34" s="6">
        <v>1</v>
      </c>
    </row>
    <row r="35" spans="1:7">
      <c r="A35" s="7" t="s">
        <v>51</v>
      </c>
      <c r="B35" s="7" t="s">
        <v>135</v>
      </c>
      <c r="C35" s="10" t="s">
        <v>97</v>
      </c>
      <c r="D35" s="11">
        <v>0</v>
      </c>
      <c r="E35" s="7" t="s">
        <v>98</v>
      </c>
      <c r="F35" s="6"/>
      <c r="G35" s="6">
        <v>0</v>
      </c>
    </row>
    <row r="36" spans="1:7">
      <c r="A36" s="7" t="s">
        <v>52</v>
      </c>
      <c r="B36" s="7" t="s">
        <v>137</v>
      </c>
      <c r="C36" s="10" t="s">
        <v>97</v>
      </c>
      <c r="D36" s="11">
        <v>0</v>
      </c>
      <c r="E36" s="7" t="s">
        <v>136</v>
      </c>
      <c r="F36" s="6"/>
      <c r="G36" s="6">
        <v>1</v>
      </c>
    </row>
    <row r="37" spans="1:7">
      <c r="A37" s="7" t="s">
        <v>53</v>
      </c>
      <c r="B37" s="7" t="s">
        <v>139</v>
      </c>
      <c r="C37" s="10" t="s">
        <v>97</v>
      </c>
      <c r="D37" s="11">
        <v>0</v>
      </c>
      <c r="E37" s="6" t="s">
        <v>138</v>
      </c>
      <c r="F37" s="6"/>
      <c r="G37" s="6">
        <v>1</v>
      </c>
    </row>
    <row r="38" spans="1:7">
      <c r="A38" s="7" t="s">
        <v>54</v>
      </c>
      <c r="B38" s="7" t="s">
        <v>141</v>
      </c>
      <c r="C38" s="10" t="s">
        <v>142</v>
      </c>
      <c r="D38" s="11">
        <v>1</v>
      </c>
      <c r="E38" s="6" t="s">
        <v>140</v>
      </c>
      <c r="F38" s="6"/>
      <c r="G38" s="6"/>
    </row>
    <row r="39" spans="1:7">
      <c r="A39" s="7" t="s">
        <v>55</v>
      </c>
      <c r="B39" s="7" t="s">
        <v>143</v>
      </c>
      <c r="C39" s="10" t="s">
        <v>97</v>
      </c>
      <c r="D39" s="11">
        <v>0</v>
      </c>
      <c r="E39" s="6" t="s">
        <v>98</v>
      </c>
      <c r="F39" s="6"/>
      <c r="G39" s="6">
        <v>0</v>
      </c>
    </row>
    <row r="40" spans="1:7">
      <c r="A40" s="7" t="s">
        <v>56</v>
      </c>
      <c r="B40" s="7" t="s">
        <v>145</v>
      </c>
      <c r="C40" s="10" t="s">
        <v>97</v>
      </c>
      <c r="D40" s="11">
        <v>0</v>
      </c>
      <c r="E40" s="6" t="s">
        <v>144</v>
      </c>
      <c r="F40" s="6"/>
      <c r="G40" s="6">
        <v>1</v>
      </c>
    </row>
    <row r="41" spans="1:7">
      <c r="A41" s="7" t="s">
        <v>57</v>
      </c>
      <c r="B41" s="7" t="s">
        <v>61</v>
      </c>
      <c r="C41" s="10" t="s">
        <v>97</v>
      </c>
      <c r="D41" s="11">
        <v>0</v>
      </c>
      <c r="E41" s="6" t="s">
        <v>146</v>
      </c>
      <c r="F41" s="6"/>
      <c r="G41" s="6">
        <v>1</v>
      </c>
    </row>
    <row r="42" spans="1:7">
      <c r="A42" s="7" t="s">
        <v>0</v>
      </c>
      <c r="B42" s="7" t="s">
        <v>148</v>
      </c>
      <c r="C42" s="10" t="s">
        <v>97</v>
      </c>
      <c r="D42" s="11">
        <v>0</v>
      </c>
      <c r="E42" s="6" t="s">
        <v>147</v>
      </c>
      <c r="F42" s="6"/>
      <c r="G42" s="6"/>
    </row>
    <row r="43" spans="1:7">
      <c r="A43" s="7" t="s">
        <v>1</v>
      </c>
      <c r="B43" s="7" t="s">
        <v>150</v>
      </c>
      <c r="C43" s="10" t="s">
        <v>97</v>
      </c>
      <c r="D43" s="11">
        <v>0</v>
      </c>
      <c r="E43" s="6" t="s">
        <v>149</v>
      </c>
      <c r="F43" s="6"/>
      <c r="G43" s="6"/>
    </row>
    <row r="44" spans="1:7">
      <c r="A44" s="7" t="s">
        <v>2</v>
      </c>
      <c r="B44" s="7" t="s">
        <v>74</v>
      </c>
      <c r="C44" s="10" t="s">
        <v>97</v>
      </c>
      <c r="D44" s="11">
        <v>0</v>
      </c>
      <c r="E44" s="6" t="s">
        <v>151</v>
      </c>
      <c r="F44" s="6"/>
      <c r="G44" s="6"/>
    </row>
    <row r="45" spans="1:7">
      <c r="A45" s="7" t="s">
        <v>3</v>
      </c>
      <c r="B45" s="7" t="s">
        <v>76</v>
      </c>
      <c r="C45" s="10" t="s">
        <v>97</v>
      </c>
      <c r="D45" s="11">
        <v>0</v>
      </c>
      <c r="E45" s="6" t="s">
        <v>75</v>
      </c>
      <c r="F45" s="6"/>
      <c r="G45" s="6"/>
    </row>
    <row r="46" spans="1:7">
      <c r="A46" s="7" t="s">
        <v>4</v>
      </c>
      <c r="B46" s="7" t="s">
        <v>99</v>
      </c>
      <c r="C46" s="10" t="s">
        <v>97</v>
      </c>
      <c r="D46" s="11">
        <v>0</v>
      </c>
      <c r="E46" s="6" t="s">
        <v>98</v>
      </c>
      <c r="F46" s="6"/>
      <c r="G46" s="6">
        <v>0</v>
      </c>
    </row>
    <row r="47" spans="1:7">
      <c r="A47" s="7" t="s">
        <v>5</v>
      </c>
      <c r="B47" s="7" t="s">
        <v>78</v>
      </c>
      <c r="C47" s="10" t="s">
        <v>97</v>
      </c>
      <c r="D47" s="11">
        <v>0</v>
      </c>
      <c r="E47" s="6" t="s">
        <v>77</v>
      </c>
      <c r="F47" s="6"/>
      <c r="G47" s="6"/>
    </row>
    <row r="48" spans="1:7">
      <c r="A48" s="7" t="s">
        <v>6</v>
      </c>
      <c r="B48" s="7" t="s">
        <v>113</v>
      </c>
      <c r="C48" s="10" t="s">
        <v>97</v>
      </c>
      <c r="D48" s="11">
        <v>0</v>
      </c>
      <c r="E48" s="6" t="s">
        <v>79</v>
      </c>
      <c r="F48" s="6"/>
      <c r="G48" s="6"/>
    </row>
    <row r="49" spans="1:7">
      <c r="A49" s="7" t="s">
        <v>7</v>
      </c>
      <c r="B49" s="7" t="s">
        <v>61</v>
      </c>
      <c r="C49" s="10" t="s">
        <v>97</v>
      </c>
      <c r="D49" s="11">
        <v>0</v>
      </c>
      <c r="E49" s="6" t="s">
        <v>80</v>
      </c>
      <c r="F49" s="6"/>
      <c r="G49" s="6"/>
    </row>
    <row r="50" spans="1:7">
      <c r="A50" s="7" t="s">
        <v>8</v>
      </c>
      <c r="B50" s="7" t="s">
        <v>82</v>
      </c>
      <c r="C50" s="10" t="s">
        <v>97</v>
      </c>
      <c r="D50" s="11">
        <v>0</v>
      </c>
      <c r="E50" s="6" t="s">
        <v>81</v>
      </c>
      <c r="F50" s="6"/>
      <c r="G50" s="6"/>
    </row>
    <row r="51" spans="1:7">
      <c r="A51" s="7" t="s">
        <v>9</v>
      </c>
      <c r="B51" s="7" t="s">
        <v>84</v>
      </c>
      <c r="C51" s="10" t="s">
        <v>97</v>
      </c>
      <c r="D51" s="11">
        <v>0</v>
      </c>
      <c r="E51" s="6" t="s">
        <v>83</v>
      </c>
      <c r="F51" s="6"/>
      <c r="G51" s="6"/>
    </row>
    <row r="52" spans="1:7">
      <c r="A52" s="7" t="s">
        <v>10</v>
      </c>
      <c r="B52" s="7" t="s">
        <v>86</v>
      </c>
      <c r="C52" s="12" t="s">
        <v>87</v>
      </c>
      <c r="D52" s="11">
        <v>1</v>
      </c>
      <c r="E52" s="6" t="s">
        <v>85</v>
      </c>
      <c r="F52" s="6"/>
      <c r="G52" s="6"/>
    </row>
    <row r="53" spans="1:7">
      <c r="A53" s="7" t="s">
        <v>11</v>
      </c>
      <c r="B53" s="7" t="s">
        <v>88</v>
      </c>
      <c r="C53" s="10" t="s">
        <v>89</v>
      </c>
      <c r="D53" s="11">
        <v>1</v>
      </c>
      <c r="E53" s="6" t="s">
        <v>98</v>
      </c>
      <c r="F53" s="6"/>
      <c r="G53" s="6">
        <v>0</v>
      </c>
    </row>
    <row r="54" spans="1:7">
      <c r="A54" s="7" t="s">
        <v>12</v>
      </c>
      <c r="B54" s="7" t="s">
        <v>91</v>
      </c>
      <c r="C54" s="12" t="s">
        <v>92</v>
      </c>
      <c r="D54" s="11">
        <v>1</v>
      </c>
      <c r="E54" s="6" t="s">
        <v>90</v>
      </c>
      <c r="F54" s="6"/>
      <c r="G54" s="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67"/>
  <sheetViews>
    <sheetView zoomScale="50" zoomScaleNormal="50" zoomScalePageLayoutView="50" workbookViewId="0">
      <selection activeCell="J54" sqref="J54"/>
    </sheetView>
  </sheetViews>
  <sheetFormatPr baseColWidth="10" defaultRowHeight="16" x14ac:dyDescent="0"/>
  <cols>
    <col min="3" max="3" width="53.5" customWidth="1"/>
  </cols>
  <sheetData>
    <row r="2" spans="2:10" ht="30">
      <c r="B2" s="19" t="s">
        <v>152</v>
      </c>
      <c r="C2" s="19" t="s">
        <v>93</v>
      </c>
      <c r="D2" s="19" t="s">
        <v>157</v>
      </c>
      <c r="E2" s="19" t="s">
        <v>161</v>
      </c>
      <c r="F2" s="23"/>
      <c r="G2" s="6"/>
      <c r="H2" s="6"/>
      <c r="I2" s="6"/>
      <c r="J2" s="6"/>
    </row>
    <row r="3" spans="2:10" ht="45">
      <c r="B3" s="23"/>
      <c r="C3" s="23"/>
      <c r="D3" s="34" t="s">
        <v>159</v>
      </c>
      <c r="E3" s="36" t="s">
        <v>194</v>
      </c>
      <c r="F3" s="23"/>
      <c r="G3" s="16"/>
      <c r="H3" s="16"/>
      <c r="I3" s="6"/>
      <c r="J3" s="6"/>
    </row>
    <row r="4" spans="2:10">
      <c r="B4" s="7" t="s">
        <v>19</v>
      </c>
      <c r="C4" s="9" t="s">
        <v>95</v>
      </c>
      <c r="D4" s="6"/>
      <c r="E4" s="37"/>
      <c r="F4" s="6"/>
      <c r="G4" s="6" t="s">
        <v>14</v>
      </c>
      <c r="H4" s="6" t="s">
        <v>15</v>
      </c>
      <c r="I4" s="6" t="s">
        <v>16</v>
      </c>
      <c r="J4" s="6" t="s">
        <v>17</v>
      </c>
    </row>
    <row r="5" spans="2:10">
      <c r="B5" s="7" t="s">
        <v>20</v>
      </c>
      <c r="C5" s="7" t="s">
        <v>98</v>
      </c>
      <c r="D5" s="6">
        <v>0</v>
      </c>
      <c r="E5" s="37">
        <v>6.7199999999999982E-2</v>
      </c>
      <c r="F5" s="6"/>
      <c r="G5" s="6">
        <v>0</v>
      </c>
      <c r="H5" s="6">
        <v>0</v>
      </c>
      <c r="I5" s="6">
        <v>0</v>
      </c>
      <c r="J5" s="6">
        <v>0</v>
      </c>
    </row>
    <row r="6" spans="2:10">
      <c r="B6" s="7" t="s">
        <v>21</v>
      </c>
      <c r="C6" s="7" t="s">
        <v>100</v>
      </c>
      <c r="D6" s="6">
        <v>1</v>
      </c>
      <c r="E6" s="37">
        <v>0.46869999999999995</v>
      </c>
      <c r="F6" s="6"/>
      <c r="G6" s="6">
        <v>5.0000000000000001E-3</v>
      </c>
      <c r="H6" s="6">
        <v>0</v>
      </c>
      <c r="I6" s="6">
        <v>0</v>
      </c>
      <c r="J6" s="6">
        <v>0.1346</v>
      </c>
    </row>
    <row r="7" spans="2:10">
      <c r="B7" s="7" t="s">
        <v>22</v>
      </c>
      <c r="C7" s="7" t="s">
        <v>98</v>
      </c>
      <c r="D7" s="6">
        <v>0</v>
      </c>
      <c r="E7" s="37">
        <v>0.58990000000000009</v>
      </c>
      <c r="F7" s="6"/>
      <c r="G7" s="6">
        <v>0.01</v>
      </c>
      <c r="H7" s="6">
        <v>1E-4</v>
      </c>
      <c r="I7" s="6">
        <v>0</v>
      </c>
      <c r="J7" s="6">
        <v>0.16880000000000001</v>
      </c>
    </row>
    <row r="8" spans="2:10">
      <c r="B8" s="7" t="s">
        <v>23</v>
      </c>
      <c r="C8" s="7" t="s">
        <v>104</v>
      </c>
      <c r="D8" s="6"/>
      <c r="E8" s="37"/>
      <c r="F8" s="6"/>
      <c r="G8" s="6">
        <v>0.02</v>
      </c>
      <c r="H8" s="6">
        <v>2.9999999999999997E-4</v>
      </c>
      <c r="I8" s="6">
        <v>0</v>
      </c>
      <c r="J8" s="6">
        <v>0.2132</v>
      </c>
    </row>
    <row r="9" spans="2:10">
      <c r="B9" s="7" t="s">
        <v>24</v>
      </c>
      <c r="C9" s="7" t="s">
        <v>98</v>
      </c>
      <c r="D9" s="6">
        <v>0</v>
      </c>
      <c r="E9" s="37">
        <v>0.26799999999999996</v>
      </c>
      <c r="F9" s="6"/>
      <c r="G9" s="6">
        <v>0.03</v>
      </c>
      <c r="H9" s="6">
        <v>8.9999999999999998E-4</v>
      </c>
      <c r="I9" s="6">
        <v>0</v>
      </c>
      <c r="J9" s="6">
        <v>0.2457</v>
      </c>
    </row>
    <row r="10" spans="2:10">
      <c r="B10" s="7" t="s">
        <v>25</v>
      </c>
      <c r="C10" s="7" t="s">
        <v>107</v>
      </c>
      <c r="D10" s="6"/>
      <c r="E10" s="37"/>
      <c r="F10" s="6"/>
      <c r="G10" s="6">
        <v>0.04</v>
      </c>
      <c r="H10" s="6">
        <v>1.8E-3</v>
      </c>
      <c r="I10" s="6">
        <v>0</v>
      </c>
      <c r="J10" s="6">
        <v>0.27250000000000002</v>
      </c>
    </row>
    <row r="11" spans="2:10">
      <c r="B11" s="7" t="s">
        <v>26</v>
      </c>
      <c r="C11" s="7" t="s">
        <v>98</v>
      </c>
      <c r="D11" s="6">
        <v>0</v>
      </c>
      <c r="E11" s="37">
        <v>0.63880000000000003</v>
      </c>
      <c r="F11" s="6"/>
      <c r="G11" s="6">
        <v>0.05</v>
      </c>
      <c r="H11" s="6">
        <v>3.0999999999999999E-3</v>
      </c>
      <c r="I11" s="6">
        <v>0</v>
      </c>
      <c r="J11" s="6">
        <v>0.29580000000000001</v>
      </c>
    </row>
    <row r="12" spans="2:10">
      <c r="B12" s="7" t="s">
        <v>27</v>
      </c>
      <c r="C12" s="7" t="s">
        <v>111</v>
      </c>
      <c r="D12" s="6">
        <v>1</v>
      </c>
      <c r="E12" s="37">
        <v>0.38159999999999999</v>
      </c>
      <c r="F12" s="6"/>
      <c r="G12" s="6">
        <v>0.06</v>
      </c>
      <c r="H12" s="6">
        <v>4.8999999999999998E-3</v>
      </c>
      <c r="I12" s="6">
        <v>0</v>
      </c>
      <c r="J12" s="6">
        <v>0.31680000000000003</v>
      </c>
    </row>
    <row r="13" spans="2:10">
      <c r="B13" s="7" t="s">
        <v>28</v>
      </c>
      <c r="C13" s="7" t="s">
        <v>98</v>
      </c>
      <c r="D13" s="6">
        <v>0</v>
      </c>
      <c r="E13" s="37">
        <v>0.26469999999999999</v>
      </c>
      <c r="F13" s="6"/>
      <c r="G13" s="6">
        <v>7.0000000000000007E-2</v>
      </c>
      <c r="H13" s="6">
        <v>7.0000000000000001E-3</v>
      </c>
      <c r="I13" s="6">
        <v>0</v>
      </c>
      <c r="J13" s="6">
        <v>0.33610000000000001</v>
      </c>
    </row>
    <row r="14" spans="2:10">
      <c r="B14" s="7" t="s">
        <v>29</v>
      </c>
      <c r="C14" s="7" t="s">
        <v>114</v>
      </c>
      <c r="D14" s="6"/>
      <c r="E14" s="37"/>
      <c r="F14" s="6"/>
      <c r="G14" s="6">
        <v>0.08</v>
      </c>
      <c r="H14" s="6">
        <v>9.7000000000000003E-3</v>
      </c>
      <c r="I14" s="6">
        <v>0</v>
      </c>
      <c r="J14" s="6">
        <v>0.35420000000000001</v>
      </c>
    </row>
    <row r="15" spans="2:10">
      <c r="B15" s="7" t="s">
        <v>30</v>
      </c>
      <c r="C15" s="7" t="s">
        <v>116</v>
      </c>
      <c r="D15" s="6"/>
      <c r="E15" s="37"/>
      <c r="F15" s="6"/>
      <c r="G15" s="6">
        <v>0.09</v>
      </c>
      <c r="H15" s="6">
        <v>1.2800000000000001E-2</v>
      </c>
      <c r="I15" s="6">
        <v>0</v>
      </c>
      <c r="J15" s="6">
        <v>0.37119999999999997</v>
      </c>
    </row>
    <row r="16" spans="2:10">
      <c r="B16" s="7" t="s">
        <v>31</v>
      </c>
      <c r="C16" s="9" t="s">
        <v>118</v>
      </c>
      <c r="D16" s="6"/>
      <c r="E16" s="37"/>
      <c r="F16" s="6"/>
      <c r="G16" s="6">
        <v>0.1</v>
      </c>
      <c r="H16" s="6">
        <v>1.6299999999999999E-2</v>
      </c>
      <c r="I16" s="6">
        <v>0</v>
      </c>
      <c r="J16" s="6">
        <v>0.38740000000000002</v>
      </c>
    </row>
    <row r="17" spans="2:10">
      <c r="B17" s="7" t="s">
        <v>32</v>
      </c>
      <c r="C17" s="9" t="s">
        <v>121</v>
      </c>
      <c r="D17" s="6"/>
      <c r="E17" s="37"/>
      <c r="F17" s="6"/>
      <c r="G17" s="6">
        <v>0.11</v>
      </c>
      <c r="H17" s="6">
        <v>2.0400000000000001E-2</v>
      </c>
      <c r="I17" s="6">
        <v>1E-4</v>
      </c>
      <c r="J17" s="6">
        <v>0.40300000000000002</v>
      </c>
    </row>
    <row r="18" spans="2:10">
      <c r="B18" s="7" t="s">
        <v>33</v>
      </c>
      <c r="C18" s="7" t="s">
        <v>123</v>
      </c>
      <c r="D18" s="6"/>
      <c r="E18" s="37"/>
      <c r="F18" s="6"/>
      <c r="G18" s="6">
        <v>0.12</v>
      </c>
      <c r="H18" s="6">
        <v>2.5000000000000001E-2</v>
      </c>
      <c r="I18" s="6">
        <v>1E-4</v>
      </c>
      <c r="J18" s="6">
        <v>0.41789999999999999</v>
      </c>
    </row>
    <row r="19" spans="2:10">
      <c r="B19" s="7" t="s">
        <v>34</v>
      </c>
      <c r="C19" s="9" t="s">
        <v>98</v>
      </c>
      <c r="D19" s="6">
        <v>0</v>
      </c>
      <c r="E19" s="37">
        <v>0.36059999999999998</v>
      </c>
      <c r="F19" s="6"/>
      <c r="G19" s="6">
        <v>0.13</v>
      </c>
      <c r="H19" s="6">
        <v>0.03</v>
      </c>
      <c r="I19" s="6">
        <v>2.0000000000000001E-4</v>
      </c>
      <c r="J19" s="6">
        <v>0.4325</v>
      </c>
    </row>
    <row r="20" spans="2:10">
      <c r="B20" s="7" t="s">
        <v>35</v>
      </c>
      <c r="C20" s="7" t="s">
        <v>126</v>
      </c>
      <c r="D20" s="6"/>
      <c r="E20" s="37"/>
      <c r="F20" s="6"/>
      <c r="G20" s="6">
        <v>0.14000000000000001</v>
      </c>
      <c r="H20" s="6">
        <v>3.56E-2</v>
      </c>
      <c r="I20" s="6">
        <v>2.9999999999999997E-4</v>
      </c>
      <c r="J20" s="6">
        <v>0.4466</v>
      </c>
    </row>
    <row r="21" spans="2:10">
      <c r="B21" s="7" t="s">
        <v>36</v>
      </c>
      <c r="C21" s="7" t="s">
        <v>58</v>
      </c>
      <c r="D21" s="6"/>
      <c r="E21" s="37"/>
      <c r="F21" s="6"/>
      <c r="G21" s="6">
        <v>0.15</v>
      </c>
      <c r="H21" s="6">
        <v>4.1599999999999998E-2</v>
      </c>
      <c r="I21" s="6">
        <v>4.0000000000000002E-4</v>
      </c>
      <c r="J21" s="6">
        <v>0.46029999999999999</v>
      </c>
    </row>
    <row r="22" spans="2:10">
      <c r="B22" s="7" t="s">
        <v>37</v>
      </c>
      <c r="C22" s="7" t="s">
        <v>60</v>
      </c>
      <c r="D22" s="6"/>
      <c r="E22" s="37"/>
      <c r="F22" s="6"/>
      <c r="G22" s="6">
        <v>0.2</v>
      </c>
      <c r="H22" s="6">
        <v>7.9000000000000001E-2</v>
      </c>
      <c r="I22" s="6">
        <v>1.9E-3</v>
      </c>
      <c r="J22" s="6">
        <v>0.52529999999999999</v>
      </c>
    </row>
    <row r="23" spans="2:10">
      <c r="B23" s="7" t="s">
        <v>38</v>
      </c>
      <c r="C23" s="7" t="s">
        <v>62</v>
      </c>
      <c r="D23" s="6"/>
      <c r="E23" s="37"/>
      <c r="F23" s="6"/>
      <c r="G23" s="6">
        <v>0.25</v>
      </c>
      <c r="H23" s="6">
        <v>0.1278</v>
      </c>
      <c r="I23" s="6">
        <v>6.4000000000000003E-3</v>
      </c>
      <c r="J23" s="6">
        <v>0.58620000000000005</v>
      </c>
    </row>
    <row r="24" spans="2:10">
      <c r="B24" s="7" t="s">
        <v>39</v>
      </c>
      <c r="C24" s="7" t="s">
        <v>63</v>
      </c>
      <c r="D24" s="6">
        <v>1</v>
      </c>
      <c r="E24" s="37">
        <v>0.37899999999999995</v>
      </c>
      <c r="F24" s="6"/>
      <c r="G24" s="6">
        <v>0.3</v>
      </c>
      <c r="H24" s="6">
        <v>0.1867</v>
      </c>
      <c r="I24" s="6">
        <v>1.5699999999999999E-2</v>
      </c>
      <c r="J24" s="6">
        <v>0.64470000000000005</v>
      </c>
    </row>
    <row r="25" spans="2:10">
      <c r="B25" s="7" t="s">
        <v>40</v>
      </c>
      <c r="C25" s="7" t="s">
        <v>98</v>
      </c>
      <c r="D25" s="6">
        <v>0</v>
      </c>
      <c r="E25" s="37">
        <v>0.33410000000000001</v>
      </c>
      <c r="F25" s="6"/>
      <c r="G25" s="6">
        <v>0.4</v>
      </c>
      <c r="H25" s="6">
        <v>0.32829999999999998</v>
      </c>
      <c r="I25" s="6">
        <v>5.67E-2</v>
      </c>
      <c r="J25" s="6">
        <v>0.75609999999999999</v>
      </c>
    </row>
    <row r="26" spans="2:10">
      <c r="B26" s="7" t="s">
        <v>41</v>
      </c>
      <c r="C26" s="7" t="s">
        <v>67</v>
      </c>
      <c r="D26" s="6"/>
      <c r="E26" s="37"/>
      <c r="F26" s="6"/>
      <c r="G26" s="6">
        <v>0.5</v>
      </c>
      <c r="H26" s="6">
        <v>0.48849999999999999</v>
      </c>
      <c r="I26" s="6">
        <v>0.13120000000000001</v>
      </c>
      <c r="J26" s="6">
        <v>0.85609999999999997</v>
      </c>
    </row>
    <row r="27" spans="2:10">
      <c r="B27" s="7" t="s">
        <v>42</v>
      </c>
      <c r="C27" s="7" t="s">
        <v>98</v>
      </c>
      <c r="D27" s="6">
        <v>0</v>
      </c>
      <c r="E27" s="37">
        <v>0.16239999999999999</v>
      </c>
      <c r="F27" s="6"/>
      <c r="G27" s="6">
        <v>0.6</v>
      </c>
      <c r="H27" s="6">
        <v>0.65059999999999996</v>
      </c>
      <c r="I27" s="6">
        <v>0.2319</v>
      </c>
      <c r="J27" s="6">
        <v>0.93400000000000005</v>
      </c>
    </row>
    <row r="28" spans="2:10">
      <c r="B28" s="7" t="s">
        <v>43</v>
      </c>
      <c r="C28" s="7" t="s">
        <v>126</v>
      </c>
      <c r="D28" s="6"/>
      <c r="E28" s="37"/>
      <c r="F28" s="6"/>
      <c r="G28" s="6">
        <v>0.7</v>
      </c>
      <c r="H28" s="6">
        <v>0.79749999999999999</v>
      </c>
      <c r="I28" s="6">
        <v>0.34710000000000002</v>
      </c>
      <c r="J28" s="6">
        <v>0.98019999999999996</v>
      </c>
    </row>
    <row r="29" spans="2:10">
      <c r="B29" s="7" t="s">
        <v>44</v>
      </c>
      <c r="C29" s="7" t="s">
        <v>71</v>
      </c>
      <c r="D29" s="6">
        <v>1</v>
      </c>
      <c r="E29" s="37">
        <v>0.21949999999999997</v>
      </c>
      <c r="F29" s="6"/>
      <c r="G29" s="6">
        <v>0.8</v>
      </c>
      <c r="H29" s="6">
        <v>0.91220000000000001</v>
      </c>
      <c r="I29" s="6">
        <v>0.47120000000000001</v>
      </c>
      <c r="J29" s="6">
        <v>0.99729999999999996</v>
      </c>
    </row>
    <row r="30" spans="2:10">
      <c r="B30" s="7" t="s">
        <v>45</v>
      </c>
      <c r="C30" s="7" t="s">
        <v>73</v>
      </c>
      <c r="D30" s="6"/>
      <c r="E30" s="37"/>
      <c r="F30" s="6"/>
      <c r="G30" s="6">
        <v>0.9</v>
      </c>
      <c r="H30" s="6">
        <v>0.98119999999999996</v>
      </c>
      <c r="I30" s="6">
        <v>0.61319999999999997</v>
      </c>
      <c r="J30" s="6">
        <v>0.99990000000000001</v>
      </c>
    </row>
    <row r="31" spans="2:10">
      <c r="B31" s="7" t="s">
        <v>46</v>
      </c>
      <c r="C31" s="7" t="s">
        <v>98</v>
      </c>
      <c r="D31" s="6">
        <v>0</v>
      </c>
      <c r="E31" s="37">
        <v>0.38409999999999994</v>
      </c>
      <c r="F31" s="6"/>
      <c r="G31" s="6">
        <v>0.95</v>
      </c>
      <c r="H31" s="6">
        <v>0.99629999999999996</v>
      </c>
      <c r="I31" s="6">
        <v>0.70640000000000003</v>
      </c>
      <c r="J31" s="6">
        <v>1</v>
      </c>
    </row>
    <row r="32" spans="2:10">
      <c r="B32" s="7" t="s">
        <v>47</v>
      </c>
      <c r="C32" s="7" t="s">
        <v>98</v>
      </c>
      <c r="D32" s="6">
        <v>0</v>
      </c>
      <c r="E32" s="37">
        <v>0.51629999999999998</v>
      </c>
      <c r="F32" s="6"/>
      <c r="G32" s="6">
        <v>1</v>
      </c>
      <c r="H32" s="6">
        <v>1</v>
      </c>
      <c r="I32" s="6">
        <v>1</v>
      </c>
      <c r="J32" s="6">
        <v>1</v>
      </c>
    </row>
    <row r="33" spans="2:10">
      <c r="B33" s="7" t="s">
        <v>48</v>
      </c>
      <c r="C33" s="7" t="s">
        <v>98</v>
      </c>
      <c r="D33" s="6">
        <v>0</v>
      </c>
      <c r="E33" s="37">
        <v>0.20169999999999999</v>
      </c>
      <c r="F33" s="6"/>
      <c r="G33" s="16" t="s">
        <v>160</v>
      </c>
      <c r="H33" s="6"/>
      <c r="I33" s="6"/>
      <c r="J33" s="6"/>
    </row>
    <row r="34" spans="2:10">
      <c r="B34" s="7" t="s">
        <v>49</v>
      </c>
      <c r="C34" s="7" t="s">
        <v>131</v>
      </c>
      <c r="D34" s="6"/>
      <c r="E34" s="37"/>
      <c r="F34" s="6"/>
      <c r="G34" s="6"/>
      <c r="H34" s="6"/>
      <c r="I34" s="6"/>
      <c r="J34" s="6"/>
    </row>
    <row r="35" spans="2:10">
      <c r="B35" s="13" t="s">
        <v>50</v>
      </c>
      <c r="C35" s="13" t="s">
        <v>133</v>
      </c>
      <c r="D35" s="6">
        <v>1</v>
      </c>
      <c r="E35" s="37">
        <v>0.53069999999999995</v>
      </c>
      <c r="F35" s="6"/>
      <c r="G35" s="6"/>
      <c r="H35" s="6"/>
      <c r="I35" s="6"/>
      <c r="J35" s="6"/>
    </row>
    <row r="36" spans="2:10">
      <c r="B36" s="7" t="s">
        <v>51</v>
      </c>
      <c r="C36" s="7" t="s">
        <v>98</v>
      </c>
      <c r="D36" s="6">
        <v>0</v>
      </c>
      <c r="E36" s="37">
        <v>0.37299999999999994</v>
      </c>
      <c r="F36" s="6"/>
      <c r="G36" s="6"/>
      <c r="H36" s="6"/>
      <c r="I36" s="6"/>
      <c r="J36" s="6"/>
    </row>
    <row r="37" spans="2:10">
      <c r="B37" s="7" t="s">
        <v>52</v>
      </c>
      <c r="C37" s="7" t="s">
        <v>136</v>
      </c>
      <c r="D37" s="6">
        <v>1</v>
      </c>
      <c r="E37" s="37">
        <v>0.28260000000000002</v>
      </c>
      <c r="F37" s="6"/>
      <c r="G37" s="6"/>
      <c r="H37" s="6"/>
      <c r="I37" s="6"/>
      <c r="J37" s="6"/>
    </row>
    <row r="38" spans="2:10">
      <c r="B38" s="7" t="s">
        <v>53</v>
      </c>
      <c r="C38" s="6" t="s">
        <v>138</v>
      </c>
      <c r="D38" s="6">
        <v>1</v>
      </c>
      <c r="E38" s="37">
        <v>0.20029999999999998</v>
      </c>
      <c r="F38" s="6"/>
      <c r="G38" s="6"/>
      <c r="H38" s="6"/>
      <c r="I38" s="6"/>
      <c r="J38" s="6"/>
    </row>
    <row r="39" spans="2:10">
      <c r="B39" s="7" t="s">
        <v>54</v>
      </c>
      <c r="C39" s="6" t="s">
        <v>140</v>
      </c>
      <c r="D39" s="6"/>
      <c r="E39" s="37"/>
      <c r="F39" s="6"/>
      <c r="G39" s="6"/>
      <c r="H39" s="6"/>
      <c r="I39" s="6"/>
      <c r="J39" s="6"/>
    </row>
    <row r="40" spans="2:10">
      <c r="B40" s="7" t="s">
        <v>55</v>
      </c>
      <c r="C40" s="6" t="s">
        <v>98</v>
      </c>
      <c r="D40" s="6">
        <v>0</v>
      </c>
      <c r="E40" s="37">
        <v>0.45700000000000002</v>
      </c>
      <c r="F40" s="6"/>
      <c r="G40" s="6"/>
      <c r="H40" s="6"/>
      <c r="I40" s="6"/>
      <c r="J40" s="6"/>
    </row>
    <row r="41" spans="2:10">
      <c r="B41" s="7" t="s">
        <v>56</v>
      </c>
      <c r="C41" s="6" t="s">
        <v>144</v>
      </c>
      <c r="D41" s="6">
        <v>1</v>
      </c>
      <c r="E41" s="37">
        <v>0.27689999999999998</v>
      </c>
      <c r="F41" s="6"/>
      <c r="G41" s="6"/>
      <c r="H41" s="6"/>
      <c r="I41" s="6"/>
      <c r="J41" s="6"/>
    </row>
    <row r="42" spans="2:10">
      <c r="B42" s="7" t="s">
        <v>57</v>
      </c>
      <c r="C42" s="6" t="s">
        <v>146</v>
      </c>
      <c r="D42" s="6">
        <v>1</v>
      </c>
      <c r="E42" s="37">
        <v>0.54239999999999999</v>
      </c>
      <c r="F42" s="6"/>
      <c r="G42" s="6"/>
      <c r="H42" s="6"/>
      <c r="I42" s="6"/>
      <c r="J42" s="6"/>
    </row>
    <row r="43" spans="2:10">
      <c r="B43" s="7" t="s">
        <v>0</v>
      </c>
      <c r="C43" s="6" t="s">
        <v>147</v>
      </c>
      <c r="D43" s="6"/>
      <c r="E43" s="37"/>
      <c r="F43" s="6"/>
      <c r="G43" s="6"/>
      <c r="H43" s="6"/>
      <c r="I43" s="6"/>
      <c r="J43" s="6"/>
    </row>
    <row r="44" spans="2:10">
      <c r="B44" s="7" t="s">
        <v>1</v>
      </c>
      <c r="C44" s="6" t="s">
        <v>149</v>
      </c>
      <c r="D44" s="6"/>
      <c r="E44" s="37"/>
      <c r="F44" s="6"/>
      <c r="G44" s="6"/>
      <c r="H44" s="6"/>
      <c r="I44" s="6"/>
      <c r="J44" s="6"/>
    </row>
    <row r="45" spans="2:10">
      <c r="B45" s="7" t="s">
        <v>2</v>
      </c>
      <c r="C45" s="6" t="s">
        <v>151</v>
      </c>
      <c r="D45" s="6"/>
      <c r="E45" s="37"/>
      <c r="F45" s="6"/>
      <c r="G45" s="6"/>
      <c r="H45" s="6"/>
      <c r="I45" s="6"/>
      <c r="J45" s="6"/>
    </row>
    <row r="46" spans="2:10">
      <c r="B46" s="7" t="s">
        <v>3</v>
      </c>
      <c r="C46" s="6" t="s">
        <v>75</v>
      </c>
      <c r="D46" s="6"/>
      <c r="E46" s="37"/>
      <c r="F46" s="6"/>
      <c r="G46" s="6"/>
      <c r="H46" s="6"/>
      <c r="I46" s="6"/>
      <c r="J46" s="6"/>
    </row>
    <row r="47" spans="2:10">
      <c r="B47" s="7" t="s">
        <v>4</v>
      </c>
      <c r="C47" s="6" t="s">
        <v>98</v>
      </c>
      <c r="D47" s="6">
        <v>0</v>
      </c>
      <c r="E47" s="37">
        <v>0.28699999999999998</v>
      </c>
      <c r="F47" s="6"/>
      <c r="G47" s="6"/>
      <c r="H47" s="6"/>
      <c r="I47" s="6"/>
      <c r="J47" s="6"/>
    </row>
    <row r="48" spans="2:10">
      <c r="B48" s="7" t="s">
        <v>5</v>
      </c>
      <c r="C48" s="6" t="s">
        <v>77</v>
      </c>
      <c r="D48" s="6"/>
      <c r="E48" s="37"/>
      <c r="F48" s="6"/>
      <c r="G48" s="6"/>
      <c r="H48" s="6"/>
      <c r="I48" s="6"/>
      <c r="J48" s="6"/>
    </row>
    <row r="49" spans="2:10">
      <c r="B49" s="7" t="s">
        <v>6</v>
      </c>
      <c r="C49" s="6" t="s">
        <v>79</v>
      </c>
      <c r="D49" s="6"/>
      <c r="E49" s="37"/>
      <c r="F49" s="6"/>
      <c r="G49" s="6"/>
      <c r="H49" s="6"/>
      <c r="I49" s="6"/>
      <c r="J49" s="6"/>
    </row>
    <row r="50" spans="2:10">
      <c r="B50" s="7" t="s">
        <v>7</v>
      </c>
      <c r="C50" s="6" t="s">
        <v>80</v>
      </c>
      <c r="D50" s="6"/>
      <c r="E50" s="37"/>
      <c r="F50" s="6"/>
      <c r="G50" s="6"/>
      <c r="H50" s="6"/>
      <c r="I50" s="6"/>
      <c r="J50" s="6"/>
    </row>
    <row r="51" spans="2:10">
      <c r="B51" s="7" t="s">
        <v>8</v>
      </c>
      <c r="C51" s="6" t="s">
        <v>81</v>
      </c>
      <c r="D51" s="6"/>
      <c r="E51" s="37"/>
      <c r="F51" s="6"/>
      <c r="G51" s="6"/>
      <c r="H51" s="6"/>
      <c r="I51" s="6"/>
      <c r="J51" s="6"/>
    </row>
    <row r="52" spans="2:10">
      <c r="B52" s="7" t="s">
        <v>9</v>
      </c>
      <c r="C52" s="6" t="s">
        <v>83</v>
      </c>
      <c r="D52" s="6"/>
      <c r="E52" s="37"/>
      <c r="F52" s="6"/>
      <c r="G52" s="6"/>
      <c r="H52" s="6"/>
      <c r="I52" s="6"/>
      <c r="J52" s="6"/>
    </row>
    <row r="53" spans="2:10">
      <c r="B53" s="7" t="s">
        <v>10</v>
      </c>
      <c r="C53" s="6" t="s">
        <v>85</v>
      </c>
      <c r="D53" s="6"/>
      <c r="E53" s="37"/>
      <c r="F53" s="6"/>
      <c r="G53" s="6"/>
      <c r="H53" s="6"/>
      <c r="I53" s="6"/>
      <c r="J53" s="6"/>
    </row>
    <row r="54" spans="2:10">
      <c r="B54" s="7" t="s">
        <v>11</v>
      </c>
      <c r="C54" s="6" t="s">
        <v>98</v>
      </c>
      <c r="D54" s="6">
        <v>0</v>
      </c>
      <c r="E54" s="37">
        <v>0.55830000000000002</v>
      </c>
      <c r="F54" s="6"/>
      <c r="G54" s="6"/>
      <c r="H54" s="6"/>
      <c r="I54" s="6"/>
      <c r="J54" s="6"/>
    </row>
    <row r="55" spans="2:10">
      <c r="B55" s="7" t="s">
        <v>12</v>
      </c>
      <c r="C55" s="6" t="s">
        <v>90</v>
      </c>
      <c r="D55" s="6"/>
      <c r="E55" s="37"/>
      <c r="F55" s="6"/>
      <c r="G55" s="6"/>
      <c r="H55" s="6"/>
      <c r="I55" s="6"/>
      <c r="J55" s="6"/>
    </row>
    <row r="56" spans="2:10">
      <c r="B56" s="6"/>
      <c r="C56" s="6"/>
      <c r="D56" s="6"/>
      <c r="E56" s="6"/>
      <c r="F56" s="6"/>
      <c r="G56" s="6"/>
      <c r="H56" s="6"/>
      <c r="I56" s="6"/>
      <c r="J56" s="6"/>
    </row>
    <row r="57" spans="2:10">
      <c r="B57" s="6"/>
      <c r="C57" s="6"/>
      <c r="D57" s="6" t="s">
        <v>195</v>
      </c>
      <c r="E57" s="6"/>
      <c r="F57" s="6"/>
      <c r="G57" s="6"/>
      <c r="H57" s="6"/>
      <c r="I57" s="6"/>
      <c r="J57" s="6"/>
    </row>
    <row r="58" spans="2:10">
      <c r="B58" s="6"/>
      <c r="C58" s="6"/>
      <c r="D58" s="6" t="s">
        <v>196</v>
      </c>
      <c r="E58" s="6"/>
      <c r="F58" s="6"/>
      <c r="G58" s="6"/>
      <c r="H58" s="6"/>
      <c r="I58" s="6"/>
      <c r="J58" s="6"/>
    </row>
    <row r="59" spans="2:10">
      <c r="B59" s="6"/>
      <c r="C59" s="6"/>
      <c r="D59" s="6"/>
      <c r="E59" s="6"/>
      <c r="F59" s="6"/>
      <c r="G59" s="6"/>
      <c r="H59" s="6"/>
      <c r="I59" s="6"/>
      <c r="J59" s="6"/>
    </row>
    <row r="60" spans="2:10">
      <c r="B60" s="6"/>
      <c r="C60" s="6"/>
      <c r="D60" s="6"/>
      <c r="E60" s="6"/>
      <c r="F60" s="6"/>
      <c r="G60" s="6"/>
      <c r="H60" s="6"/>
      <c r="I60" s="6"/>
      <c r="J60" s="6"/>
    </row>
    <row r="61" spans="2:10">
      <c r="B61" s="6"/>
      <c r="C61" s="6"/>
      <c r="D61" s="6"/>
      <c r="E61" s="6"/>
      <c r="F61" s="6"/>
      <c r="G61" s="6"/>
      <c r="H61" s="6"/>
      <c r="I61" s="6"/>
      <c r="J61" s="6"/>
    </row>
    <row r="62" spans="2:10">
      <c r="B62" s="6"/>
      <c r="C62" s="6"/>
      <c r="D62" s="6"/>
      <c r="E62" s="6"/>
      <c r="F62" s="6"/>
      <c r="G62" s="6"/>
      <c r="H62" s="6"/>
      <c r="I62" s="6"/>
      <c r="J62" s="6"/>
    </row>
    <row r="63" spans="2:10">
      <c r="B63" s="6"/>
      <c r="C63" s="6"/>
      <c r="D63" s="6"/>
      <c r="E63" s="6"/>
      <c r="F63" s="6"/>
      <c r="G63" s="6"/>
      <c r="H63" s="6"/>
      <c r="I63" s="6"/>
      <c r="J63" s="6"/>
    </row>
    <row r="64" spans="2:10">
      <c r="B64" s="6"/>
      <c r="C64" s="6"/>
      <c r="D64" s="6"/>
      <c r="E64" s="6"/>
      <c r="F64" s="6"/>
      <c r="G64" s="6"/>
      <c r="H64" s="6"/>
      <c r="I64" s="6"/>
      <c r="J64" s="6"/>
    </row>
    <row r="65" spans="2:10">
      <c r="B65" s="6"/>
      <c r="C65" s="6"/>
      <c r="D65" s="6"/>
      <c r="E65" s="6"/>
      <c r="F65" s="6"/>
      <c r="G65" s="6"/>
      <c r="H65" s="6"/>
      <c r="I65" s="6"/>
      <c r="J65" s="6"/>
    </row>
    <row r="66" spans="2:10">
      <c r="B66" s="6"/>
      <c r="C66" s="6"/>
      <c r="D66" s="6"/>
      <c r="E66" s="6"/>
      <c r="F66" s="6"/>
      <c r="G66" s="6"/>
      <c r="H66" s="6"/>
      <c r="I66" s="6"/>
      <c r="J66" s="6"/>
    </row>
    <row r="67" spans="2:10">
      <c r="B67" s="6"/>
      <c r="C67" s="6"/>
      <c r="D67" s="6"/>
      <c r="E67" s="6"/>
      <c r="F67" s="6"/>
      <c r="G67" s="6"/>
      <c r="H67" s="6"/>
      <c r="I67" s="6"/>
      <c r="J67" s="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043-Fib ELISA</vt:lpstr>
      <vt:lpstr>043 Western</vt:lpstr>
      <vt:lpstr>Western-ELISA comparison</vt:lpstr>
      <vt:lpstr>Fib-Fib ELISA</vt:lpstr>
      <vt:lpstr>043-IgG ELISA</vt:lpstr>
      <vt:lpstr>IgG direct ELISA</vt:lpstr>
      <vt:lpstr>043-Fib normalize to IgG</vt:lpstr>
      <vt:lpstr>Diagnoses and classification</vt:lpstr>
      <vt:lpstr>Smoking</vt:lpstr>
    </vt:vector>
  </TitlesOfParts>
  <Company>University of Yor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wn Coverley</dc:creator>
  <cp:lastModifiedBy>Dawn Coverley</cp:lastModifiedBy>
  <dcterms:created xsi:type="dcterms:W3CDTF">2016-01-06T09:54:04Z</dcterms:created>
  <dcterms:modified xsi:type="dcterms:W3CDTF">2016-08-18T00:31:41Z</dcterms:modified>
</cp:coreProperties>
</file>